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 filterPrivacy="1"/>
  <bookViews>
    <workbookView xWindow="-120" yWindow="-120" windowWidth="20730" windowHeight="11760" tabRatio="864"/>
  </bookViews>
  <sheets>
    <sheet name="Heatmap KEGG 17 pathways" sheetId="24" r:id="rId1"/>
  </sheets>
  <definedNames>
    <definedName name="_Heatmap" localSheetId="0" hidden="1">#REF!</definedName>
    <definedName name="_Heatmap" hidden="1">#REF!</definedName>
    <definedName name="_xlchart.v2.1" localSheetId="0" hidden="1">#REF!</definedName>
    <definedName name="_xlchart.v2.1" hidden="1">#REF!</definedName>
    <definedName name="_xlchart.v2.2" localSheetId="0" hidden="1">#REF!</definedName>
    <definedName name="_xlchart.v2.2" hidden="1">#REF!</definedName>
  </definedNames>
  <calcPr calcId="144525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824" i="24" l="1"/>
  <c r="C823" i="24"/>
  <c r="C822" i="24"/>
  <c r="C819" i="24"/>
  <c r="C818" i="24"/>
  <c r="C817" i="24"/>
  <c r="C816" i="24"/>
  <c r="C815" i="24"/>
  <c r="C814" i="24"/>
  <c r="C813" i="24"/>
  <c r="C812" i="24"/>
  <c r="C811" i="24"/>
  <c r="C810" i="24"/>
  <c r="C809" i="24"/>
  <c r="C808" i="24"/>
  <c r="C807" i="24"/>
  <c r="C806" i="24"/>
  <c r="C805" i="24"/>
  <c r="C804" i="24"/>
  <c r="C803" i="24"/>
  <c r="C802" i="24"/>
  <c r="C801" i="24"/>
  <c r="C800" i="24"/>
  <c r="C799" i="24"/>
  <c r="C798" i="24"/>
  <c r="C797" i="24"/>
  <c r="C796" i="24"/>
  <c r="C795" i="24"/>
  <c r="C794" i="24"/>
  <c r="C793" i="24"/>
  <c r="C792" i="24"/>
  <c r="C791" i="24"/>
  <c r="C790" i="24"/>
  <c r="C789" i="24"/>
  <c r="C788" i="24"/>
  <c r="C787" i="24"/>
  <c r="C786" i="24"/>
  <c r="C785" i="24"/>
  <c r="C784" i="24"/>
  <c r="C783" i="24"/>
  <c r="C782" i="24"/>
  <c r="C781" i="24"/>
  <c r="C780" i="24"/>
  <c r="C779" i="24"/>
  <c r="C778" i="24"/>
  <c r="C777" i="24"/>
  <c r="C776" i="24"/>
  <c r="C775" i="24"/>
  <c r="C774" i="24"/>
  <c r="C773" i="24"/>
  <c r="C772" i="24"/>
  <c r="C771" i="24"/>
  <c r="C770" i="24"/>
  <c r="C769" i="24"/>
  <c r="C768" i="24"/>
  <c r="C767" i="24"/>
  <c r="C766" i="24"/>
  <c r="C765" i="24"/>
  <c r="C764" i="24"/>
  <c r="C763" i="24"/>
  <c r="C762" i="24"/>
  <c r="C761" i="24"/>
  <c r="C760" i="24"/>
  <c r="C759" i="24"/>
  <c r="C758" i="24"/>
  <c r="C757" i="24"/>
  <c r="C756" i="24"/>
  <c r="C755" i="24"/>
  <c r="C754" i="24"/>
  <c r="C753" i="24"/>
  <c r="C752" i="24"/>
  <c r="C751" i="24"/>
  <c r="C750" i="24"/>
  <c r="C749" i="24"/>
  <c r="C748" i="24"/>
  <c r="C747" i="24"/>
  <c r="C746" i="24"/>
  <c r="C745" i="24"/>
  <c r="C744" i="24"/>
  <c r="C743" i="24"/>
  <c r="C742" i="24"/>
  <c r="C741" i="24"/>
  <c r="C740" i="24"/>
  <c r="C739" i="24"/>
  <c r="C738" i="24"/>
  <c r="C737" i="24"/>
  <c r="C736" i="24"/>
  <c r="C735" i="24"/>
  <c r="C734" i="24"/>
  <c r="C733" i="24"/>
  <c r="C732" i="24"/>
  <c r="C731" i="24"/>
  <c r="C730" i="24"/>
  <c r="C729" i="24"/>
  <c r="C728" i="24"/>
  <c r="C727" i="24"/>
  <c r="C726" i="24"/>
  <c r="C725" i="24"/>
  <c r="C724" i="24"/>
  <c r="C723" i="24"/>
  <c r="C722" i="24"/>
  <c r="C721" i="24"/>
  <c r="C720" i="24"/>
  <c r="C719" i="24"/>
  <c r="C718" i="24"/>
  <c r="C717" i="24"/>
  <c r="C716" i="24"/>
  <c r="C715" i="24"/>
  <c r="C714" i="24"/>
  <c r="C713" i="24"/>
  <c r="C712" i="24"/>
  <c r="C711" i="24"/>
  <c r="C710" i="24"/>
  <c r="C709" i="24"/>
  <c r="C708" i="24"/>
  <c r="C707" i="24"/>
  <c r="C706" i="24"/>
  <c r="C705" i="24"/>
  <c r="C704" i="24"/>
  <c r="C703" i="24"/>
  <c r="C702" i="24"/>
  <c r="C701" i="24"/>
  <c r="C700" i="24"/>
  <c r="C699" i="24"/>
  <c r="C698" i="24"/>
  <c r="C697" i="24"/>
  <c r="C696" i="24"/>
  <c r="C695" i="24"/>
  <c r="C694" i="24"/>
  <c r="C693" i="24"/>
  <c r="C692" i="24"/>
  <c r="C691" i="24"/>
  <c r="C690" i="24"/>
  <c r="C689" i="24"/>
  <c r="C688" i="24"/>
  <c r="C687" i="24"/>
  <c r="C686" i="24"/>
  <c r="C685" i="24"/>
  <c r="C684" i="24"/>
  <c r="C683" i="24"/>
  <c r="C682" i="24"/>
  <c r="C681" i="24"/>
  <c r="C680" i="24"/>
  <c r="C679" i="24"/>
  <c r="C678" i="24"/>
  <c r="C677" i="24"/>
  <c r="C676" i="24"/>
  <c r="C675" i="24"/>
  <c r="C674" i="24"/>
  <c r="C673" i="24"/>
  <c r="C672" i="24"/>
  <c r="C671" i="24"/>
  <c r="C670" i="24"/>
  <c r="C669" i="24"/>
  <c r="C668" i="24"/>
  <c r="C667" i="24"/>
  <c r="C666" i="24"/>
  <c r="C665" i="24"/>
  <c r="C664" i="24"/>
  <c r="C663" i="24"/>
  <c r="C662" i="24"/>
  <c r="C661" i="24"/>
  <c r="C660" i="24"/>
  <c r="C659" i="24"/>
  <c r="C658" i="24"/>
  <c r="C657" i="24"/>
  <c r="C656" i="24"/>
  <c r="C655" i="24"/>
  <c r="C654" i="24"/>
  <c r="C653" i="24"/>
  <c r="C652" i="24"/>
  <c r="C651" i="24"/>
  <c r="C650" i="24"/>
  <c r="C649" i="24"/>
  <c r="C648" i="24"/>
  <c r="C647" i="24"/>
  <c r="C646" i="24"/>
  <c r="C645" i="24"/>
  <c r="C644" i="24"/>
  <c r="C643" i="24"/>
  <c r="C642" i="24"/>
  <c r="C641" i="24"/>
  <c r="C640" i="24"/>
  <c r="C639" i="24"/>
  <c r="C638" i="24"/>
  <c r="C637" i="24"/>
  <c r="C636" i="24"/>
  <c r="C635" i="24"/>
  <c r="C634" i="24"/>
  <c r="C633" i="24"/>
  <c r="C632" i="24"/>
  <c r="C631" i="24"/>
  <c r="C630" i="24"/>
  <c r="C629" i="24"/>
  <c r="C628" i="24"/>
  <c r="C627" i="24"/>
  <c r="C626" i="24"/>
  <c r="C625" i="24"/>
  <c r="C624" i="24"/>
  <c r="C623" i="24"/>
  <c r="C622" i="24"/>
  <c r="C621" i="24"/>
  <c r="C620" i="24"/>
  <c r="C619" i="24"/>
  <c r="C618" i="24"/>
  <c r="C617" i="24"/>
  <c r="C616" i="24"/>
  <c r="C615" i="24"/>
  <c r="C614" i="24"/>
  <c r="C613" i="24"/>
  <c r="C612" i="24"/>
  <c r="C611" i="24"/>
  <c r="C610" i="24"/>
  <c r="C609" i="24"/>
  <c r="C608" i="24"/>
  <c r="C607" i="24"/>
  <c r="C606" i="24"/>
  <c r="C605" i="24"/>
  <c r="C604" i="24"/>
  <c r="C603" i="24"/>
  <c r="C602" i="24"/>
  <c r="C601" i="24"/>
  <c r="C600" i="24"/>
  <c r="C599" i="24"/>
  <c r="C598" i="24"/>
  <c r="C597" i="24"/>
  <c r="C596" i="24"/>
  <c r="C595" i="24"/>
  <c r="C594" i="24"/>
  <c r="C593" i="24"/>
  <c r="C592" i="24"/>
  <c r="C591" i="24"/>
  <c r="C590" i="24"/>
  <c r="C589" i="24"/>
  <c r="C588" i="24"/>
  <c r="C587" i="24"/>
  <c r="C586" i="24"/>
  <c r="C585" i="24"/>
  <c r="C584" i="24"/>
  <c r="C583" i="24"/>
  <c r="C582" i="24"/>
  <c r="C581" i="24"/>
  <c r="C580" i="24"/>
  <c r="C579" i="24"/>
  <c r="C578" i="24"/>
  <c r="C577" i="24"/>
  <c r="C576" i="24"/>
  <c r="C575" i="24"/>
  <c r="C574" i="24"/>
  <c r="C573" i="24"/>
  <c r="C572" i="24"/>
  <c r="C571" i="24"/>
  <c r="C570" i="24"/>
  <c r="C569" i="24"/>
  <c r="C568" i="24"/>
  <c r="C567" i="24"/>
  <c r="C566" i="24"/>
  <c r="C565" i="24"/>
  <c r="C564" i="24"/>
  <c r="C563" i="24"/>
  <c r="C562" i="24"/>
  <c r="C561" i="24"/>
  <c r="C560" i="24"/>
  <c r="C559" i="24"/>
  <c r="C558" i="24"/>
  <c r="C557" i="24"/>
  <c r="C556" i="24"/>
  <c r="C555" i="24"/>
  <c r="C554" i="24"/>
  <c r="C553" i="24"/>
  <c r="C552" i="24"/>
  <c r="C551" i="24"/>
  <c r="C550" i="24"/>
  <c r="C549" i="24"/>
  <c r="C548" i="24"/>
  <c r="C547" i="24"/>
  <c r="C546" i="24"/>
  <c r="C545" i="24"/>
  <c r="C544" i="24"/>
  <c r="C543" i="24"/>
  <c r="C542" i="24"/>
  <c r="C541" i="24"/>
  <c r="C540" i="24"/>
  <c r="C539" i="24"/>
  <c r="C538" i="24"/>
  <c r="C537" i="24"/>
  <c r="C536" i="24"/>
  <c r="C535" i="24"/>
  <c r="C534" i="24"/>
  <c r="C533" i="24"/>
  <c r="C532" i="24"/>
  <c r="C531" i="24"/>
  <c r="C530" i="24"/>
  <c r="C529" i="24"/>
  <c r="C528" i="24"/>
  <c r="C527" i="24"/>
  <c r="C526" i="24"/>
  <c r="C525" i="24"/>
  <c r="C524" i="24"/>
  <c r="C523" i="24"/>
  <c r="C522" i="24"/>
  <c r="C521" i="24"/>
  <c r="C520" i="24"/>
  <c r="C519" i="24"/>
  <c r="C518" i="24"/>
  <c r="C517" i="24"/>
  <c r="C516" i="24"/>
  <c r="C515" i="24"/>
  <c r="C514" i="24"/>
  <c r="C513" i="24"/>
  <c r="C512" i="24"/>
  <c r="C511" i="24"/>
  <c r="C510" i="24"/>
  <c r="C509" i="24"/>
  <c r="C508" i="24"/>
  <c r="C507" i="24"/>
  <c r="C506" i="24"/>
  <c r="C505" i="24"/>
  <c r="C504" i="24"/>
  <c r="C503" i="24"/>
  <c r="C502" i="24"/>
  <c r="C501" i="24"/>
  <c r="C500" i="24"/>
  <c r="C499" i="24"/>
  <c r="C498" i="24"/>
  <c r="C497" i="24"/>
  <c r="C496" i="24"/>
  <c r="C495" i="24"/>
  <c r="C494" i="24"/>
  <c r="C493" i="24"/>
  <c r="C492" i="24"/>
  <c r="C491" i="24"/>
  <c r="C490" i="24"/>
  <c r="C489" i="24"/>
  <c r="C488" i="24"/>
  <c r="C487" i="24"/>
  <c r="C486" i="24"/>
  <c r="C485" i="24"/>
  <c r="C484" i="24"/>
  <c r="C483" i="24"/>
  <c r="C482" i="24"/>
  <c r="C481" i="24"/>
  <c r="C480" i="24"/>
  <c r="C479" i="24"/>
  <c r="C478" i="24"/>
  <c r="C477" i="24"/>
  <c r="C476" i="24"/>
  <c r="C475" i="24"/>
  <c r="C474" i="24"/>
  <c r="C473" i="24"/>
  <c r="C472" i="24"/>
  <c r="C471" i="24"/>
  <c r="C470" i="24"/>
  <c r="C469" i="24"/>
  <c r="C468" i="24"/>
  <c r="C467" i="24"/>
  <c r="C466" i="24"/>
  <c r="C465" i="24"/>
  <c r="C464" i="24"/>
  <c r="C463" i="24"/>
  <c r="C462" i="24"/>
  <c r="C461" i="24"/>
  <c r="C460" i="24"/>
  <c r="C459" i="24"/>
  <c r="C458" i="24"/>
  <c r="C457" i="24"/>
  <c r="C456" i="24"/>
  <c r="C455" i="24"/>
  <c r="C454" i="24"/>
  <c r="C453" i="24"/>
  <c r="C452" i="24"/>
  <c r="C451" i="24"/>
  <c r="C450" i="24"/>
  <c r="C449" i="24"/>
  <c r="C448" i="24"/>
  <c r="C447" i="24"/>
  <c r="C446" i="24"/>
  <c r="C445" i="24"/>
  <c r="C444" i="24"/>
  <c r="C443" i="24"/>
  <c r="C442" i="24"/>
  <c r="C441" i="24"/>
  <c r="C440" i="24"/>
  <c r="C439" i="24"/>
  <c r="C438" i="24"/>
  <c r="C437" i="24"/>
  <c r="C436" i="24"/>
  <c r="C435" i="24"/>
  <c r="C434" i="24"/>
  <c r="C433" i="24"/>
  <c r="C432" i="24"/>
  <c r="C431" i="24"/>
  <c r="C430" i="24"/>
  <c r="C429" i="24"/>
  <c r="C428" i="24"/>
  <c r="C427" i="24"/>
  <c r="C426" i="24"/>
  <c r="C425" i="24"/>
  <c r="C424" i="24"/>
  <c r="C423" i="24"/>
  <c r="C422" i="24"/>
  <c r="C421" i="24"/>
  <c r="C420" i="24"/>
  <c r="C419" i="24"/>
  <c r="C418" i="24"/>
  <c r="C417" i="24"/>
  <c r="C416" i="24"/>
  <c r="C415" i="24"/>
  <c r="C414" i="24"/>
  <c r="C413" i="24"/>
  <c r="C412" i="24"/>
  <c r="C411" i="24"/>
  <c r="C410" i="24"/>
  <c r="C409" i="24"/>
  <c r="C408" i="24"/>
  <c r="C407" i="24"/>
  <c r="C406" i="24"/>
  <c r="C405" i="24"/>
  <c r="C404" i="24"/>
  <c r="C403" i="24"/>
  <c r="C402" i="24"/>
  <c r="C401" i="24"/>
  <c r="C400" i="24"/>
  <c r="C399" i="24"/>
  <c r="C398" i="24"/>
  <c r="C397" i="24"/>
  <c r="C396" i="24"/>
  <c r="C395" i="24"/>
  <c r="C394" i="24"/>
  <c r="C393" i="24"/>
  <c r="C392" i="24"/>
  <c r="C391" i="24"/>
  <c r="C390" i="24"/>
  <c r="C389" i="24"/>
  <c r="C388" i="24"/>
  <c r="C387" i="24"/>
  <c r="C386" i="24"/>
  <c r="C385" i="24"/>
  <c r="C384" i="24"/>
  <c r="C383" i="24"/>
  <c r="C382" i="24"/>
  <c r="C381" i="24"/>
  <c r="C380" i="24"/>
  <c r="C379" i="24"/>
  <c r="C378" i="24"/>
  <c r="C377" i="24"/>
  <c r="C376" i="24"/>
  <c r="C375" i="24"/>
  <c r="C374" i="24"/>
  <c r="C373" i="24"/>
  <c r="C372" i="24"/>
  <c r="C371" i="24"/>
  <c r="C370" i="24"/>
  <c r="C369" i="24"/>
  <c r="C368" i="24"/>
  <c r="C367" i="24"/>
  <c r="C366" i="24"/>
  <c r="C365" i="24"/>
  <c r="C364" i="24"/>
  <c r="C363" i="24"/>
  <c r="C362" i="24"/>
  <c r="C361" i="24"/>
  <c r="C360" i="24"/>
  <c r="C359" i="24"/>
  <c r="C358" i="24"/>
  <c r="C357" i="24"/>
  <c r="C356" i="24"/>
  <c r="C355" i="24"/>
  <c r="C354" i="24"/>
  <c r="C353" i="24"/>
  <c r="C352" i="24"/>
  <c r="C351" i="24"/>
  <c r="C350" i="24"/>
  <c r="C349" i="24"/>
  <c r="C348" i="24"/>
  <c r="C347" i="24"/>
  <c r="C346" i="24"/>
  <c r="C345" i="24"/>
  <c r="C344" i="24"/>
  <c r="C343" i="24"/>
  <c r="C342" i="24"/>
  <c r="C341" i="24"/>
  <c r="C340" i="24"/>
  <c r="C339" i="24"/>
  <c r="C338" i="24"/>
  <c r="C337" i="24"/>
  <c r="C336" i="24"/>
  <c r="C335" i="24"/>
  <c r="C334" i="24"/>
  <c r="C333" i="24"/>
  <c r="C332" i="24"/>
  <c r="C331" i="24"/>
  <c r="C330" i="24"/>
  <c r="C329" i="24"/>
  <c r="C328" i="24"/>
  <c r="C327" i="24"/>
  <c r="C326" i="24"/>
  <c r="C325" i="24"/>
  <c r="C324" i="24"/>
  <c r="C323" i="24"/>
  <c r="C322" i="24"/>
  <c r="C321" i="24"/>
  <c r="C320" i="24"/>
  <c r="C319" i="24"/>
  <c r="C318" i="24"/>
  <c r="C317" i="24"/>
  <c r="C316" i="24"/>
  <c r="C315" i="24"/>
  <c r="C314" i="24"/>
  <c r="C313" i="24"/>
  <c r="C312" i="24"/>
  <c r="C311" i="24"/>
  <c r="C310" i="24"/>
  <c r="C309" i="24"/>
  <c r="C308" i="24"/>
  <c r="C307" i="24"/>
  <c r="C306" i="24"/>
  <c r="C305" i="24"/>
  <c r="C304" i="24"/>
  <c r="C303" i="24"/>
  <c r="C302" i="24"/>
  <c r="C301" i="24"/>
  <c r="C300" i="24"/>
  <c r="C299" i="24"/>
  <c r="C298" i="24"/>
  <c r="C297" i="24"/>
  <c r="C296" i="24"/>
  <c r="C295" i="24"/>
  <c r="C294" i="24"/>
  <c r="C293" i="24"/>
  <c r="C292" i="24"/>
  <c r="C291" i="24"/>
  <c r="C290" i="24"/>
  <c r="C289" i="24"/>
  <c r="C288" i="24"/>
  <c r="C287" i="24"/>
  <c r="C286" i="24"/>
  <c r="C285" i="24"/>
  <c r="C284" i="24"/>
  <c r="C283" i="24"/>
  <c r="C282" i="24"/>
  <c r="C281" i="24"/>
  <c r="C280" i="24"/>
  <c r="C279" i="24"/>
  <c r="C278" i="24"/>
  <c r="C277" i="24"/>
  <c r="C276" i="24"/>
  <c r="C275" i="24"/>
  <c r="C274" i="24"/>
  <c r="C273" i="24"/>
  <c r="C272" i="24"/>
  <c r="C271" i="24"/>
  <c r="C270" i="24"/>
  <c r="C269" i="24"/>
  <c r="C268" i="24"/>
  <c r="C267" i="24"/>
  <c r="C266" i="24"/>
  <c r="C265" i="24"/>
  <c r="C264" i="24"/>
  <c r="C263" i="24"/>
  <c r="C262" i="24"/>
  <c r="C261" i="24"/>
  <c r="C260" i="24"/>
  <c r="C259" i="24"/>
  <c r="C258" i="24"/>
  <c r="C257" i="24"/>
  <c r="C256" i="24"/>
  <c r="C255" i="24"/>
  <c r="C254" i="24"/>
  <c r="C253" i="24"/>
  <c r="C252" i="24"/>
  <c r="C251" i="24"/>
  <c r="C250" i="24"/>
  <c r="C249" i="24"/>
  <c r="C248" i="24"/>
  <c r="C247" i="24"/>
  <c r="C246" i="24"/>
  <c r="C245" i="24"/>
  <c r="C244" i="24"/>
  <c r="C243" i="24"/>
  <c r="C242" i="24"/>
  <c r="C241" i="24"/>
  <c r="C240" i="24"/>
  <c r="C239" i="24"/>
  <c r="C238" i="24"/>
  <c r="C237" i="24"/>
  <c r="C236" i="24"/>
  <c r="C235" i="24"/>
  <c r="C234" i="24"/>
  <c r="C233" i="24"/>
  <c r="C232" i="24"/>
  <c r="C231" i="24"/>
  <c r="C230" i="24"/>
  <c r="C229" i="24"/>
  <c r="C228" i="24"/>
  <c r="C227" i="24"/>
  <c r="C226" i="24"/>
  <c r="C225" i="24"/>
  <c r="C224" i="24"/>
  <c r="C223" i="24"/>
  <c r="C222" i="24"/>
  <c r="C221" i="24"/>
  <c r="C220" i="24"/>
  <c r="C219" i="24"/>
  <c r="C218" i="24"/>
  <c r="C217" i="24"/>
  <c r="C216" i="24"/>
  <c r="C215" i="24"/>
  <c r="C214" i="24"/>
  <c r="C213" i="24"/>
  <c r="C212" i="24"/>
  <c r="C211" i="24"/>
  <c r="C210" i="24"/>
  <c r="C209" i="24"/>
  <c r="C208" i="24"/>
  <c r="C207" i="24"/>
  <c r="C206" i="24"/>
  <c r="C205" i="24"/>
  <c r="C204" i="24"/>
  <c r="C203" i="24"/>
  <c r="C202" i="24"/>
  <c r="C201" i="24"/>
  <c r="C200" i="24"/>
  <c r="C199" i="24"/>
  <c r="C198" i="24"/>
  <c r="C197" i="24"/>
  <c r="C196" i="24"/>
  <c r="C195" i="24"/>
  <c r="C194" i="24"/>
  <c r="C193" i="24"/>
  <c r="C192" i="24"/>
  <c r="C191" i="24"/>
  <c r="C190" i="24"/>
  <c r="C189" i="24"/>
  <c r="C188" i="24"/>
  <c r="C187" i="24"/>
  <c r="C186" i="24"/>
  <c r="C185" i="24"/>
  <c r="C184" i="24"/>
  <c r="C183" i="24"/>
  <c r="C182" i="24"/>
  <c r="C181" i="24"/>
  <c r="C180" i="24"/>
  <c r="C179" i="24"/>
  <c r="C178" i="24"/>
  <c r="C177" i="24"/>
  <c r="C176" i="24"/>
  <c r="C175" i="24"/>
  <c r="C174" i="24"/>
  <c r="C173" i="24"/>
  <c r="C172" i="24"/>
  <c r="C171" i="24"/>
  <c r="C170" i="24"/>
  <c r="C169" i="24"/>
  <c r="C168" i="24"/>
  <c r="C167" i="24"/>
  <c r="C166" i="24"/>
  <c r="C165" i="24"/>
  <c r="C164" i="24"/>
  <c r="C163" i="24"/>
  <c r="C162" i="24"/>
  <c r="C161" i="24"/>
  <c r="C160" i="24"/>
  <c r="C159" i="24"/>
  <c r="C158" i="24"/>
  <c r="C157" i="24"/>
  <c r="C156" i="24"/>
  <c r="C155" i="24"/>
  <c r="C154" i="24"/>
  <c r="C153" i="24"/>
  <c r="C152" i="24"/>
  <c r="C151" i="24"/>
  <c r="C150" i="24"/>
  <c r="C149" i="24"/>
  <c r="C148" i="24"/>
  <c r="C147" i="24"/>
  <c r="C146" i="24"/>
  <c r="C145" i="24"/>
  <c r="C144" i="24"/>
  <c r="C143" i="24"/>
  <c r="C142" i="24"/>
  <c r="C141" i="24"/>
  <c r="C140" i="24"/>
  <c r="C139" i="24"/>
  <c r="C138" i="24"/>
  <c r="C137" i="24"/>
  <c r="C136" i="24"/>
  <c r="C135" i="24"/>
  <c r="C134" i="24"/>
  <c r="C133" i="24"/>
  <c r="C132" i="24"/>
  <c r="C131" i="24"/>
  <c r="C130" i="24"/>
  <c r="C129" i="24"/>
  <c r="C128" i="24"/>
  <c r="C127" i="24"/>
  <c r="C126" i="24"/>
  <c r="C125" i="24"/>
  <c r="C124" i="24"/>
  <c r="C123" i="24"/>
  <c r="C122" i="24"/>
  <c r="C121" i="24"/>
  <c r="C120" i="24"/>
  <c r="C119" i="24"/>
  <c r="C118" i="24"/>
  <c r="C117" i="24"/>
  <c r="C116" i="24"/>
  <c r="C115" i="24"/>
  <c r="C114" i="24"/>
  <c r="C113" i="24"/>
  <c r="C112" i="24"/>
  <c r="C111" i="24"/>
  <c r="C110" i="24"/>
  <c r="C109" i="24"/>
  <c r="C108" i="24"/>
  <c r="C107" i="24"/>
  <c r="C106" i="24"/>
  <c r="C105" i="24"/>
  <c r="C104" i="24"/>
  <c r="C103" i="24"/>
  <c r="C102" i="24"/>
  <c r="C101" i="24"/>
  <c r="C100" i="24"/>
  <c r="C99" i="24"/>
  <c r="C98" i="24"/>
  <c r="C97" i="24"/>
  <c r="C96" i="24"/>
  <c r="C95" i="24"/>
  <c r="C94" i="24"/>
  <c r="C93" i="24"/>
  <c r="C92" i="24"/>
  <c r="C91" i="24"/>
  <c r="C90" i="24"/>
  <c r="C89" i="24"/>
  <c r="C88" i="24"/>
  <c r="C87" i="24"/>
  <c r="C86" i="24"/>
  <c r="C85" i="24"/>
  <c r="C84" i="24"/>
  <c r="C83" i="24"/>
  <c r="C82" i="24"/>
  <c r="C81" i="24"/>
  <c r="C80" i="24"/>
  <c r="C79" i="24"/>
  <c r="C78" i="24"/>
  <c r="C77" i="24"/>
  <c r="C76" i="24"/>
  <c r="C75" i="24"/>
  <c r="C74" i="24"/>
  <c r="C73" i="24"/>
  <c r="C72" i="24"/>
  <c r="C71" i="24"/>
  <c r="C70" i="24"/>
  <c r="C69" i="24"/>
  <c r="C68" i="24"/>
  <c r="C67" i="24"/>
  <c r="C66" i="24"/>
  <c r="C65" i="24"/>
  <c r="C64" i="24"/>
  <c r="C63" i="24"/>
  <c r="C62" i="24"/>
  <c r="C61" i="24"/>
  <c r="C60" i="24"/>
  <c r="C59" i="24"/>
  <c r="C58" i="24"/>
  <c r="C57" i="24"/>
  <c r="C56" i="24"/>
  <c r="C55" i="24"/>
  <c r="C54" i="24"/>
  <c r="C53" i="24"/>
  <c r="C52" i="24"/>
  <c r="C51" i="24"/>
  <c r="C50" i="24"/>
  <c r="C49" i="24"/>
  <c r="C48" i="24"/>
  <c r="C47" i="24"/>
  <c r="C46" i="24"/>
  <c r="C45" i="24"/>
  <c r="C44" i="24"/>
  <c r="C43" i="24"/>
  <c r="C42" i="24"/>
  <c r="C41" i="24"/>
  <c r="C40" i="24"/>
  <c r="C39" i="24"/>
  <c r="C38" i="24"/>
  <c r="C37" i="24"/>
  <c r="C36" i="24"/>
  <c r="C35" i="24"/>
  <c r="C34" i="24"/>
  <c r="C33" i="24"/>
  <c r="C32" i="24"/>
  <c r="C31" i="24"/>
  <c r="C30" i="24"/>
  <c r="C29" i="24"/>
  <c r="C28" i="24"/>
  <c r="C27" i="24"/>
  <c r="C26" i="24"/>
  <c r="C25" i="24"/>
  <c r="C24" i="24"/>
  <c r="C23" i="24"/>
  <c r="C22" i="24"/>
  <c r="C21" i="24"/>
  <c r="C20" i="24"/>
  <c r="C19" i="24"/>
  <c r="C18" i="24"/>
  <c r="C17" i="24"/>
  <c r="C16" i="24"/>
  <c r="C15" i="24"/>
  <c r="C14" i="24"/>
  <c r="C13" i="24"/>
  <c r="C12" i="24"/>
  <c r="C11" i="24"/>
  <c r="C10" i="24"/>
  <c r="C9" i="24"/>
  <c r="C8" i="24"/>
  <c r="C7" i="24"/>
  <c r="C6" i="24"/>
  <c r="C5" i="24"/>
  <c r="C4" i="24"/>
  <c r="C3" i="24"/>
</calcChain>
</file>

<file path=xl/sharedStrings.xml><?xml version="1.0" encoding="utf-8"?>
<sst xmlns="http://schemas.openxmlformats.org/spreadsheetml/2006/main" count="3404" uniqueCount="1640">
  <si>
    <t>Phenylpropanoid biosynthesis</t>
  </si>
  <si>
    <t>Terpenoid backbone biosynthesis</t>
  </si>
  <si>
    <t>Steroid biosynthesis</t>
  </si>
  <si>
    <t>Ubiquinone and other terpenoid-quinone biosynthesis </t>
  </si>
  <si>
    <t>Isoquinoline alkaloid biosynthesis</t>
  </si>
  <si>
    <t>Tropane, piperidine and pyridine alkaloid biosynthesis</t>
  </si>
  <si>
    <t>Flavonoid biosynthesis</t>
  </si>
  <si>
    <t>Carotenoid biosynthesis</t>
  </si>
  <si>
    <t>Sesquiterpenoid and triterpenoid biosynthesis</t>
  </si>
  <si>
    <t>Diterpenoid biosynthesis</t>
  </si>
  <si>
    <t>Monoterpenoid biosynthesis</t>
  </si>
  <si>
    <t>Brassinosteroid biosynthesis</t>
  </si>
  <si>
    <t>Isoflavonoid biosynthesis</t>
  </si>
  <si>
    <t>Polyketide sugar unit biosynthesis</t>
  </si>
  <si>
    <t>Flavone and flavonol biosynthesis</t>
  </si>
  <si>
    <t>Indole alkaloid biosynthesis</t>
  </si>
  <si>
    <t> Lysine degradation</t>
  </si>
  <si>
    <t>K00021</t>
  </si>
  <si>
    <t>TRINITY_DN123438_c0_g1_i1</t>
  </si>
  <si>
    <t>TRINITY_DN18330_c0_g1_i1</t>
  </si>
  <si>
    <t>TRINITY_DN18330_c0_g2_i5</t>
  </si>
  <si>
    <t>TRINITY_DN2541_c0_g1_i2</t>
  </si>
  <si>
    <t>TRINITY_DN45769_c0_g1_i1</t>
  </si>
  <si>
    <t>TRINITY_DN804547_c0_g1_i1</t>
  </si>
  <si>
    <t>TRINITY_DN8094_c0_g1_i1</t>
  </si>
  <si>
    <t>TRINITY_DN81930_c0_g1_i1</t>
  </si>
  <si>
    <t>K00587</t>
  </si>
  <si>
    <t>TRINITY_DN113097_c0_g1_i4</t>
  </si>
  <si>
    <t>K00626</t>
  </si>
  <si>
    <t>TRINITY_DN17528_c0_g1_i1</t>
  </si>
  <si>
    <t>TRINITY_DN17528_c1_g2_i1</t>
  </si>
  <si>
    <t>TRINITY_DN184366_c0_g1_i1</t>
  </si>
  <si>
    <t>TRINITY_DN20528_c0_g1_i12</t>
  </si>
  <si>
    <t>TRINITY_DN22035_c0_g2_i4</t>
  </si>
  <si>
    <t>TRINITY_DN239154_c0_g1_i2</t>
  </si>
  <si>
    <t>TRINITY_DN289301_c0_g1_i1</t>
  </si>
  <si>
    <t>TRINITY_DN39990_c0_g2_i1</t>
  </si>
  <si>
    <t>TRINITY_DN407156_c0_g1_i1</t>
  </si>
  <si>
    <t>TRINITY_DN4175_c0_g1_i15</t>
  </si>
  <si>
    <t>TRINITY_DN4195_c0_g1_i4</t>
  </si>
  <si>
    <t>TRINITY_DN518803_c0_g1_i3</t>
  </si>
  <si>
    <t>TRINITY_DN62779_c0_g1_i1</t>
  </si>
  <si>
    <t>TRINITY_DN71698_c0_g1_i1</t>
  </si>
  <si>
    <t>TRINITY_DN92962_c0_g2_i1</t>
  </si>
  <si>
    <t>K00787</t>
  </si>
  <si>
    <t>TRINITY_DN20527_c0_g1_i10</t>
  </si>
  <si>
    <t>TRINITY_DN281177_c0_g1_i1</t>
  </si>
  <si>
    <t>TRINITY_DN5554_c0_g1_i12</t>
  </si>
  <si>
    <t>K00804</t>
  </si>
  <si>
    <t>TRINITY_DN49936_c0_g1_i1</t>
  </si>
  <si>
    <t>K00806</t>
  </si>
  <si>
    <t>TRINITY_DN78106_c0_g1_i1</t>
  </si>
  <si>
    <t>TRINITY_DN8837_c0_g1_i4</t>
  </si>
  <si>
    <t>TRINITY_DN8844_c1_g1_i11</t>
  </si>
  <si>
    <t>K00869</t>
  </si>
  <si>
    <t>TRINITY_DN132258_c0_g1_i1</t>
  </si>
  <si>
    <t>TRINITY_DN470935_c0_g1_i1</t>
  </si>
  <si>
    <t>TRINITY_DN48896_c0_g1_i2</t>
  </si>
  <si>
    <t>K00919</t>
  </si>
  <si>
    <t>TRINITY_DN104153_c0_g1_i1</t>
  </si>
  <si>
    <t>TRINITY_DN8480_c0_g3_i1</t>
  </si>
  <si>
    <t>K00938</t>
  </si>
  <si>
    <t>TRINITY_DN372369_c0_g1_i1</t>
  </si>
  <si>
    <t>TRINITY_DN93933_c0_g1_i1</t>
  </si>
  <si>
    <t>TRINITY_DN989_c0_g1_i2</t>
  </si>
  <si>
    <t>TRINITY_DN989_c0_g1_i3</t>
  </si>
  <si>
    <t>K00991</t>
  </si>
  <si>
    <t>TRINITY_DN180099_c0_g1_i1</t>
  </si>
  <si>
    <t>TRINITY_DN43874_c0_g1_i9</t>
  </si>
  <si>
    <t>K01597</t>
  </si>
  <si>
    <t>TRINITY_DN13619_c0_g1_i5</t>
  </si>
  <si>
    <t>TRINITY_DN13619_c0_g2_i1</t>
  </si>
  <si>
    <t>TRINITY_DN25148_c0_g2_i1</t>
  </si>
  <si>
    <t>TRINITY_DN38204_c0_g1_i3</t>
  </si>
  <si>
    <t>TRINITY_DN44153_c0_g1_i2</t>
  </si>
  <si>
    <t>K01641</t>
  </si>
  <si>
    <t>TRINITY_DN105620_c0_g1_i1</t>
  </si>
  <si>
    <t>TRINITY_DN105620_c0_g1_i3</t>
  </si>
  <si>
    <t>TRINITY_DN105620_c0_g2_i2</t>
  </si>
  <si>
    <t>TRINITY_DN130443_c0_g1_i6</t>
  </si>
  <si>
    <t>TRINITY_DN403437_c2_g1_i1</t>
  </si>
  <si>
    <t>TRINITY_DN57092_c0_g1_i1</t>
  </si>
  <si>
    <t>TRINITY_DN8135_c0_g1_i1</t>
  </si>
  <si>
    <t>TRINITY_DN91985_c1_g3_i1</t>
  </si>
  <si>
    <t>TRINITY_DN939410_c0_g1_i1</t>
  </si>
  <si>
    <t>K01662</t>
  </si>
  <si>
    <t>TRINITY_DN26809_c0_g1_i3</t>
  </si>
  <si>
    <t>TRINITY_DN30503_c0_g1_i1</t>
  </si>
  <si>
    <t>TRINITY_DN3492_c0_g1_i11</t>
  </si>
  <si>
    <t>TRINITY_DN41306_c0_g1_i2</t>
  </si>
  <si>
    <t>TRINITY_DN4920_c0_g1_i16</t>
  </si>
  <si>
    <t>TRINITY_DN60657_c0_g1_i1</t>
  </si>
  <si>
    <t>TRINITY_DN949682_c0_g1_i1</t>
  </si>
  <si>
    <t>K01770</t>
  </si>
  <si>
    <t>TRINITY_DN18050_c0_g1_i5</t>
  </si>
  <si>
    <t>TRINITY_DN73475_c0_g1_i1</t>
  </si>
  <si>
    <t>TRINITY_DN335747_c0_g2_i1</t>
  </si>
  <si>
    <t>TRINITY_DN69301_c0_g1_i1</t>
  </si>
  <si>
    <t>K05356</t>
  </si>
  <si>
    <t>TRINITY_DN13353_c0_g1_i15</t>
  </si>
  <si>
    <t>TRINITY_DN93415_c0_g1_i1</t>
  </si>
  <si>
    <t>K05906</t>
  </si>
  <si>
    <t>TRINITY_DN17711_c0_g1_i2</t>
  </si>
  <si>
    <t>K05954</t>
  </si>
  <si>
    <t>TRINITY_DN2162_c0_g1_i10</t>
  </si>
  <si>
    <t>TRINITY_DN2162_c0_g1_i12</t>
  </si>
  <si>
    <t>TRINITY_DN2162_c0_g1_i9</t>
  </si>
  <si>
    <t>K06013</t>
  </si>
  <si>
    <t>TRINITY_DN25379_c0_g2_i4</t>
  </si>
  <si>
    <t>TRINITY_DN25379_c0_g2_i6</t>
  </si>
  <si>
    <t>TRINITY_DN784_c1_g1_i5</t>
  </si>
  <si>
    <t>K06981</t>
  </si>
  <si>
    <t>TRINITY_DN11362_c0_g1_i11</t>
  </si>
  <si>
    <t>K08658</t>
  </si>
  <si>
    <t>TRINITY_DN20093_c0_g1_i7</t>
  </si>
  <si>
    <t>K10960</t>
  </si>
  <si>
    <t>TRINITY_DN209673_c0_g1_i1</t>
  </si>
  <si>
    <t>TRINITY_DN209673_c0_g1_i2</t>
  </si>
  <si>
    <t>TRINITY_DN209673_c0_g2_i1</t>
  </si>
  <si>
    <t>TRINITY_DN2097_c0_g2_i1</t>
  </si>
  <si>
    <t>TRINITY_DN431871_c0_g1_i1</t>
  </si>
  <si>
    <t>TRINITY_DN5623_c0_g1_i2</t>
  </si>
  <si>
    <t>TRINITY_DN585380_c0_g1_i1</t>
  </si>
  <si>
    <t>K11778</t>
  </si>
  <si>
    <t>TRINITY_DN45564_c0_g1_i3</t>
  </si>
  <si>
    <t>TRINITY_DN6205_c0_g1_i28</t>
  </si>
  <si>
    <t>K12503</t>
  </si>
  <si>
    <t>TRINITY_DN91718_c0_g1_i2</t>
  </si>
  <si>
    <t>K13789</t>
  </si>
  <si>
    <t>TRINITY_DN10458_c0_g1_i1</t>
  </si>
  <si>
    <t>TRINITY_DN10458_c0_g1_i2</t>
  </si>
  <si>
    <t>TRINITY_DN529995_c0_g1_i1</t>
  </si>
  <si>
    <t>TRINITY_DN6800_c3_g1_i1</t>
  </si>
  <si>
    <t>TRINITY_DN9121_c0_g1_i4</t>
  </si>
  <si>
    <t>K14066</t>
  </si>
  <si>
    <t>TRINITY_DN5341_c0_g1_i11</t>
  </si>
  <si>
    <t>TRINITY_DN5341_c0_g1_i20</t>
  </si>
  <si>
    <t>TRINITY_DN5341_c0_g1_i40</t>
  </si>
  <si>
    <t>K15889</t>
  </si>
  <si>
    <t>TRINITY_DN1733_c0_g2_i6</t>
  </si>
  <si>
    <t>K15891</t>
  </si>
  <si>
    <t>TRINITY_DN5282_c0_g1_i3</t>
  </si>
  <si>
    <t>K19177</t>
  </si>
  <si>
    <t>TRINITY_DN264347_c0_g1_i1</t>
  </si>
  <si>
    <t>TRINITY_DN684913_c0_g1_i1</t>
  </si>
  <si>
    <t>K00213</t>
  </si>
  <si>
    <t>TRINITY_DN5510_c1_g1_i1</t>
  </si>
  <si>
    <t>K00222</t>
  </si>
  <si>
    <t>TRINITY_DN42744_c0_g1_i3</t>
  </si>
  <si>
    <t>K00227</t>
  </si>
  <si>
    <t>TRINITY_DN20233_c0_g1_i12</t>
  </si>
  <si>
    <t>TRINITY_DN21500_c1_g1_i4</t>
  </si>
  <si>
    <t>TRINITY_DN260587_c0_g1_i2</t>
  </si>
  <si>
    <t>TRINITY_DN27141_c0_g2_i1</t>
  </si>
  <si>
    <t>TRINITY_DN4929_c0_g1_i1</t>
  </si>
  <si>
    <t>K00511</t>
  </si>
  <si>
    <t>TRINITY_DN102661_c0_g1_i1</t>
  </si>
  <si>
    <t>TRINITY_DN1089_c0_g1_i11</t>
  </si>
  <si>
    <t>TRINITY_DN1089_c0_g1_i15</t>
  </si>
  <si>
    <t>TRINITY_DN12041_c0_g1_i5</t>
  </si>
  <si>
    <t>TRINITY_DN247590_c0_g2_i1</t>
  </si>
  <si>
    <t>TRINITY_DN30894_c0_g2_i1</t>
  </si>
  <si>
    <t>TRINITY_DN6962_c0_g1_i16</t>
  </si>
  <si>
    <t>TRINITY_DN6962_c0_g1_i18</t>
  </si>
  <si>
    <t>TRINITY_DN944201_c0_g1_i1</t>
  </si>
  <si>
    <t>K00559</t>
  </si>
  <si>
    <t>TRINITY_DN110382_c0_g1_i2</t>
  </si>
  <si>
    <t>TRINITY_DN17231_c0_g1_i1</t>
  </si>
  <si>
    <t>TRINITY_DN17231_c0_g2_i2</t>
  </si>
  <si>
    <t>TRINITY_DN240820_c0_g1_i5</t>
  </si>
  <si>
    <t>TRINITY_DN240820_c0_g3_i1</t>
  </si>
  <si>
    <t>TRINITY_DN5028_c0_g1_i9</t>
  </si>
  <si>
    <t>TRINITY_DN59058_c0_g1_i1</t>
  </si>
  <si>
    <t>TRINITY_DN593040_c0_g1_i1</t>
  </si>
  <si>
    <t>TRINITY_DN60450_c0_g1_i2</t>
  </si>
  <si>
    <t>TRINITY_DN60450_c0_g2_i1</t>
  </si>
  <si>
    <t>TRINITY_DN60450_c1_g2_i1</t>
  </si>
  <si>
    <t>TRINITY_DN62314_c0_g1_i1</t>
  </si>
  <si>
    <t>K00637</t>
  </si>
  <si>
    <t>TRINITY_DN196415_c0_g1_i1</t>
  </si>
  <si>
    <t>TRINITY_DN736936_c0_g1_i1</t>
  </si>
  <si>
    <t>K00801</t>
  </si>
  <si>
    <t>TRINITY_DN110345_c0_g1_i2</t>
  </si>
  <si>
    <t>TRINITY_DN233278_c0_g1_i1</t>
  </si>
  <si>
    <t>TRINITY_DN43632_c0_g1_i1</t>
  </si>
  <si>
    <t>K01052</t>
  </si>
  <si>
    <t>TRINITY_DN244643_c0_g4_i1</t>
  </si>
  <si>
    <t>TRINITY_DN245662_c0_g1_i1</t>
  </si>
  <si>
    <t>TRINITY_DN329916_c0_g1_i1</t>
  </si>
  <si>
    <t>TRINITY_DN35929_c0_g2_i1</t>
  </si>
  <si>
    <t>TRINITY_DN3617_c0_g1_i12</t>
  </si>
  <si>
    <t>TRINITY_DN3617_c0_g1_i22</t>
  </si>
  <si>
    <t>TRINITY_DN36508_c0_g1_i14</t>
  </si>
  <si>
    <t>TRINITY_DN705_c0_g1_i11</t>
  </si>
  <si>
    <t>TRINITY_DN705_c0_g1_i59</t>
  </si>
  <si>
    <t>TRINITY_DN36508_c0_g1_i1</t>
  </si>
  <si>
    <t>TRINITY_DN705_c0_g1_i5</t>
  </si>
  <si>
    <t>K01824</t>
  </si>
  <si>
    <t>TRINITY_DN1360_c0_g1_i11</t>
  </si>
  <si>
    <t>TRINITY_DN1360_c0_g2_i1</t>
  </si>
  <si>
    <t>TRINITY_DN341584_c0_g1_i1</t>
  </si>
  <si>
    <t>K01852</t>
  </si>
  <si>
    <t>TRINITY_DN39121_c0_g1_i1</t>
  </si>
  <si>
    <t>TRINITY_DN54810_c1_g1_i2</t>
  </si>
  <si>
    <t>K01853</t>
  </si>
  <si>
    <t>TRINITY_DN105813_c1_g1_i1</t>
  </si>
  <si>
    <t>K05917</t>
  </si>
  <si>
    <t>TRINITY_DN178383_c0_g1_i1</t>
  </si>
  <si>
    <t>TRINITY_DN19812_c0_g1_i1</t>
  </si>
  <si>
    <t>TRINITY_DN2632_c0_g1_i6</t>
  </si>
  <si>
    <t>TRINITY_DN37403_c0_g1_i9</t>
  </si>
  <si>
    <t>TRINITY_DN57085_c0_g2_i1</t>
  </si>
  <si>
    <t>TRINITY_DN82198_c0_g1_i1</t>
  </si>
  <si>
    <t>K07748</t>
  </si>
  <si>
    <t>TRINITY_DN11471_c0_g1_i1</t>
  </si>
  <si>
    <t>TRINITY_DN214267_c0_g1_i1</t>
  </si>
  <si>
    <t>TRINITY_DN218407_c0_g1_i1</t>
  </si>
  <si>
    <t>TRINITY_DN49365_c0_g1_i2</t>
  </si>
  <si>
    <t>K07750</t>
  </si>
  <si>
    <t>TRINITY_DN130520_c0_g1_i2</t>
  </si>
  <si>
    <t>TRINITY_DN13120_c0_g1_i4</t>
  </si>
  <si>
    <t>TRINITY_DN13120_c1_g1_i2</t>
  </si>
  <si>
    <t>TRINITY_DN20201_c0_g1_i12</t>
  </si>
  <si>
    <t>TRINITY_DN238909_c1_g1_i1</t>
  </si>
  <si>
    <t>TRINITY_DN278466_c0_g1_i1</t>
  </si>
  <si>
    <t>TRINITY_DN32334_c0_g1_i1</t>
  </si>
  <si>
    <t>TRINITY_DN37002_c0_g1_i1</t>
  </si>
  <si>
    <t>TRINITY_DN37002_c0_g2_i2</t>
  </si>
  <si>
    <t>TRINITY_DN38678_c0_g1_i2</t>
  </si>
  <si>
    <t>K08242</t>
  </si>
  <si>
    <t>TRINITY_DN4998_c0_g1_i5</t>
  </si>
  <si>
    <t>K08246</t>
  </si>
  <si>
    <t>TRINITY_DN11311_c0_g1_i1</t>
  </si>
  <si>
    <t>TRINITY_DN11311_c0_g1_i2</t>
  </si>
  <si>
    <t>K09827</t>
  </si>
  <si>
    <t>TRINITY_DN45803_c0_g1_i3</t>
  </si>
  <si>
    <t>K09828</t>
  </si>
  <si>
    <t>TRINITY_DN396870_c0_g1_i4</t>
  </si>
  <si>
    <t>TRINITY_DN52474_c0_g1_i1</t>
  </si>
  <si>
    <t>TRINITY_DN5714_c0_g1_i11</t>
  </si>
  <si>
    <t>TRINITY_DN70207_c0_g1_i1</t>
  </si>
  <si>
    <t>K09829</t>
  </si>
  <si>
    <t>TRINITY_DN40078_c0_g1_i2</t>
  </si>
  <si>
    <t>K09831</t>
  </si>
  <si>
    <t>TRINITY_DN10791_c0_g1_i2</t>
  </si>
  <si>
    <t>TRINITY_DN10791_c1_g2_i2</t>
  </si>
  <si>
    <t>TRINITY_DN124963_c0_g1_i1</t>
  </si>
  <si>
    <t>TRINITY_DN25588_c0_g1_i14</t>
  </si>
  <si>
    <t>TRINITY_DN27229_c0_g3_i1</t>
  </si>
  <si>
    <t>TRINITY_DN36616_c0_g2_i1</t>
  </si>
  <si>
    <t>TRINITY_DN36616_c0_g2_i2</t>
  </si>
  <si>
    <t>TRINITY_DN50054_c0_g1_i1</t>
  </si>
  <si>
    <t>K09832</t>
  </si>
  <si>
    <t>TRINITY_DN22971_c0_g1_i2</t>
  </si>
  <si>
    <t>TRINITY_DN6829_c2_g1_i1</t>
  </si>
  <si>
    <t>K14424</t>
  </si>
  <si>
    <t>TRINITY_DN3999_c2_g1_i5</t>
  </si>
  <si>
    <t>K14674</t>
  </si>
  <si>
    <t>TRINITY_DN124285_c0_g1_i2</t>
  </si>
  <si>
    <t>TRINITY_DN3754_c0_g1_i4</t>
  </si>
  <si>
    <t>TRINITY_DN3754_c0_g1_i6</t>
  </si>
  <si>
    <t>TRINITY_DN54951_c0_g2_i1</t>
  </si>
  <si>
    <t>K23558</t>
  </si>
  <si>
    <t>TRINITY_DN25890_c0_g1_i7</t>
  </si>
  <si>
    <t>TRINITY_DN25890_c0_g1_i9</t>
  </si>
  <si>
    <t>TRINITY_DN5599_c0_g1_i72</t>
  </si>
  <si>
    <t>TRINITY_DN5599_c0_g1_i83</t>
  </si>
  <si>
    <t>K00274</t>
  </si>
  <si>
    <t>TRINITY_DN83767_c0_g2_i1</t>
  </si>
  <si>
    <t>K00276</t>
  </si>
  <si>
    <t>TRINITY_DN10878_c0_g1_i1</t>
  </si>
  <si>
    <t>TRINITY_DN10878_c0_g2_i5</t>
  </si>
  <si>
    <t>TRINITY_DN114969_c0_g1_i2</t>
  </si>
  <si>
    <t>TRINITY_DN20742_c0_g2_i2</t>
  </si>
  <si>
    <t>TRINITY_DN241484_c0_g1_i2</t>
  </si>
  <si>
    <t>TRINITY_DN25855_c0_g1_i1</t>
  </si>
  <si>
    <t>TRINITY_DN25855_c0_g3_i3</t>
  </si>
  <si>
    <t>TRINITY_DN41322_c0_g1_i1</t>
  </si>
  <si>
    <t>TRINITY_DN418763_c0_g1_i1</t>
  </si>
  <si>
    <t>TRINITY_DN42675_c0_g1_i1</t>
  </si>
  <si>
    <t>TRINITY_DN45587_c0_g1_i1</t>
  </si>
  <si>
    <t>TRINITY_DN46822_c0_g1_i2</t>
  </si>
  <si>
    <t>TRINITY_DN526022_c0_g1_i1</t>
  </si>
  <si>
    <t>TRINITY_DN56240_c0_g1_i4</t>
  </si>
  <si>
    <t>TRINITY_DN65729_c0_g1_i1</t>
  </si>
  <si>
    <t>TRINITY_DN7149_c0_g1_i1</t>
  </si>
  <si>
    <t>TRINITY_DN73031_c0_g1_i3</t>
  </si>
  <si>
    <t>TRINITY_DN736358_c0_g1_i1</t>
  </si>
  <si>
    <t>TRINITY_DN88616_c0_g2_i1</t>
  </si>
  <si>
    <t>TRINITY_DN92659_c0_g1_i2</t>
  </si>
  <si>
    <t>TRINITY_DN9496_c1_g1_i5</t>
  </si>
  <si>
    <t>TRINITY_DN9738_c0_g1_i1</t>
  </si>
  <si>
    <t>TRINITY_DN9738_c0_g1_i5</t>
  </si>
  <si>
    <t>K00505</t>
  </si>
  <si>
    <t>TRINITY_DN132780_c0_g1_i1</t>
  </si>
  <si>
    <t>TRINITY_DN183744_c0_g1_i1</t>
  </si>
  <si>
    <t>TRINITY_DN19139_c0_g1_i1</t>
  </si>
  <si>
    <t>TRINITY_DN194553_c0_g1_i2</t>
  </si>
  <si>
    <t>TRINITY_DN234929_c0_g1_i1</t>
  </si>
  <si>
    <t>TRINITY_DN254972_c0_g1_i2</t>
  </si>
  <si>
    <t>TRINITY_DN27008_c0_g1_i13</t>
  </si>
  <si>
    <t>TRINITY_DN27666_c0_g1_i6</t>
  </si>
  <si>
    <t>TRINITY_DN278097_c0_g1_i2</t>
  </si>
  <si>
    <t>TRINITY_DN27980_c0_g1_i10</t>
  </si>
  <si>
    <t>TRINITY_DN30525_c0_g1_i1</t>
  </si>
  <si>
    <t>TRINITY_DN403809_c0_g1_i2</t>
  </si>
  <si>
    <t>TRINITY_DN42167_c0_g1_i1</t>
  </si>
  <si>
    <t>TRINITY_DN42167_c0_g2_i1</t>
  </si>
  <si>
    <t>TRINITY_DN4308_c0_g1_i14</t>
  </si>
  <si>
    <t>TRINITY_DN4308_c1_g1_i4</t>
  </si>
  <si>
    <t>TRINITY_DN48289_c0_g1_i1</t>
  </si>
  <si>
    <t>TRINITY_DN48289_c0_g2_i2</t>
  </si>
  <si>
    <t>TRINITY_DN49207_c0_g1_i3</t>
  </si>
  <si>
    <t>TRINITY_DN563743_c0_g1_i1</t>
  </si>
  <si>
    <t>TRINITY_DN586921_c0_g1_i1</t>
  </si>
  <si>
    <t>TRINITY_DN62481_c0_g1_i1</t>
  </si>
  <si>
    <t>TRINITY_DN717489_c0_g1_i1</t>
  </si>
  <si>
    <t>K00811</t>
  </si>
  <si>
    <t>TRINITY_DN4979_c0_g1_i5</t>
  </si>
  <si>
    <t>K00813</t>
  </si>
  <si>
    <t>TRINITY_DN8546_c0_g1_i12</t>
  </si>
  <si>
    <t>K00815</t>
  </si>
  <si>
    <t>TRINITY_DN12421_c0_g1_i1</t>
  </si>
  <si>
    <t>TRINITY_DN45865_c0_g1_i3</t>
  </si>
  <si>
    <t>TRINITY_DN62875_c0_g2_i2</t>
  </si>
  <si>
    <t>TRINITY_DN727825_c0_g1_i1</t>
  </si>
  <si>
    <t>K00838</t>
  </si>
  <si>
    <t>TRINITY_DN18763_c0_g1_i3</t>
  </si>
  <si>
    <t>TRINITY_DN18763_c1_g1_i1</t>
  </si>
  <si>
    <t>TRINITY_DN245406_c0_g2_i1</t>
  </si>
  <si>
    <t>TRINITY_DN36227_c0_g1_i1</t>
  </si>
  <si>
    <t>K01593</t>
  </si>
  <si>
    <t>TRINITY_DN2797_c1_g1_i1</t>
  </si>
  <si>
    <t>K14454</t>
  </si>
  <si>
    <t>TRINITY_DN108835_c0_g1_i2</t>
  </si>
  <si>
    <t>TRINITY_DN168303_c0_g1_i3</t>
  </si>
  <si>
    <t>TRINITY_DN168303_c0_g1_i4</t>
  </si>
  <si>
    <t>TRINITY_DN186761_c0_g1_i2</t>
  </si>
  <si>
    <t>TRINITY_DN257809_c0_g1_i1</t>
  </si>
  <si>
    <t>TRINITY_DN279781_c0_g1_i2</t>
  </si>
  <si>
    <t>TRINITY_DN3723_c0_g2_i4</t>
  </si>
  <si>
    <t>TRINITY_DN39027_c1_g1_i1</t>
  </si>
  <si>
    <t>K14455</t>
  </si>
  <si>
    <t>TRINITY_DN10827_c0_g1_i3</t>
  </si>
  <si>
    <t>TRINITY_DN10827_c0_g1_i4</t>
  </si>
  <si>
    <t>TRINITY_DN10827_c0_g1_i5</t>
  </si>
  <si>
    <t>TRINITY_DN113902_c0_g1_i4</t>
  </si>
  <si>
    <t>TRINITY_DN113902_c2_g1_i1</t>
  </si>
  <si>
    <t>TRINITY_DN14219_c0_g2_i2</t>
  </si>
  <si>
    <t>TRINITY_DN361573_c1_g1_i1</t>
  </si>
  <si>
    <t>TRINITY_DN98894_c0_g1_i13</t>
  </si>
  <si>
    <t>TRINITY_DN98894_c0_g1_i15</t>
  </si>
  <si>
    <t>K15849</t>
  </si>
  <si>
    <t>K00660</t>
  </si>
  <si>
    <t>K00817</t>
  </si>
  <si>
    <t>TRINITY_DN137169_c0_g1_i1</t>
  </si>
  <si>
    <t>TRINITY_DN187_c1_g1_i10</t>
  </si>
  <si>
    <t>TRINITY_DN189038_c0_g1_i1</t>
  </si>
  <si>
    <t>TRINITY_DN240512_c0_g2_i2</t>
  </si>
  <si>
    <t>TRINITY_DN93092_c0_g1_i1</t>
  </si>
  <si>
    <t>K08081</t>
  </si>
  <si>
    <t>TRINITY_DN13673_c0_g1_i8</t>
  </si>
  <si>
    <t>TRINITY_DN14022_c0_g1_i1</t>
  </si>
  <si>
    <t>TRINITY_DN409242_c0_g1_i1</t>
  </si>
  <si>
    <t>TRINITY_DN5417_c0_g2_i5</t>
  </si>
  <si>
    <t>TRINITY_DN8556_c0_g3_i3</t>
  </si>
  <si>
    <t>K00128</t>
  </si>
  <si>
    <t>TRINITY_DN10497_c0_g1_i3</t>
  </si>
  <si>
    <t>TRINITY_DN10497_c0_g1_i32</t>
  </si>
  <si>
    <t>TRINITY_DN113127_c0_g1_i1</t>
  </si>
  <si>
    <t>TRINITY_DN114463_c0_g1_i4</t>
  </si>
  <si>
    <t>TRINITY_DN11801_c0_g1_i3</t>
  </si>
  <si>
    <t>TRINITY_DN12368_c0_g1_i2</t>
  </si>
  <si>
    <t>TRINITY_DN125265_c0_g1_i3</t>
  </si>
  <si>
    <t>TRINITY_DN125783_c0_g4_i1</t>
  </si>
  <si>
    <t>TRINITY_DN126477_c0_g1_i1</t>
  </si>
  <si>
    <t>TRINITY_DN126548_c0_g2_i1</t>
  </si>
  <si>
    <t>TRINITY_DN17079_c0_g1_i3</t>
  </si>
  <si>
    <t>TRINITY_DN18139_c0_g1_i2</t>
  </si>
  <si>
    <t>TRINITY_DN19160_c0_g2_i1</t>
  </si>
  <si>
    <t>TRINITY_DN19160_c0_g3_i7</t>
  </si>
  <si>
    <t>TRINITY_DN192145_c0_g1_i1</t>
  </si>
  <si>
    <t>TRINITY_DN192145_c0_g2_i3</t>
  </si>
  <si>
    <t>TRINITY_DN249_c0_g1_i2</t>
  </si>
  <si>
    <t>TRINITY_DN249_c0_g2_i13</t>
  </si>
  <si>
    <t>TRINITY_DN249_c1_g1_i5</t>
  </si>
  <si>
    <t>TRINITY_DN25133_c0_g1_i3</t>
  </si>
  <si>
    <t>TRINITY_DN26167_c0_g1_i3</t>
  </si>
  <si>
    <t>TRINITY_DN28371_c0_g1_i3</t>
  </si>
  <si>
    <t>TRINITY_DN34756_c0_g1_i12</t>
  </si>
  <si>
    <t>TRINITY_DN34756_c0_g1_i22</t>
  </si>
  <si>
    <t>TRINITY_DN34890_c0_g1_i5</t>
  </si>
  <si>
    <t>TRINITY_DN39419_c0_g1_i10</t>
  </si>
  <si>
    <t>TRINITY_DN39419_c0_g2_i2</t>
  </si>
  <si>
    <t>TRINITY_DN43552_c0_g1_i1</t>
  </si>
  <si>
    <t>TRINITY_DN43552_c0_g1_i5</t>
  </si>
  <si>
    <t>TRINITY_DN439362_c0_g1_i1</t>
  </si>
  <si>
    <t>TRINITY_DN49670_c0_g1_i2</t>
  </si>
  <si>
    <t>TRINITY_DN502736_c0_g1_i1</t>
  </si>
  <si>
    <t>TRINITY_DN52164_c1_g2_i1</t>
  </si>
  <si>
    <t>TRINITY_DN5440_c1_g1_i2</t>
  </si>
  <si>
    <t>TRINITY_DN5459_c0_g1_i11</t>
  </si>
  <si>
    <t>TRINITY_DN5459_c0_g1_i17</t>
  </si>
  <si>
    <t>TRINITY_DN62777_c0_g2_i1</t>
  </si>
  <si>
    <t>TRINITY_DN71913_c0_g2_i2</t>
  </si>
  <si>
    <t>TRINITY_DN81231_c0_g1_i1</t>
  </si>
  <si>
    <t>TRINITY_DN83168_c2_g1_i1</t>
  </si>
  <si>
    <t>TRINITY_DN83168_c2_g3_i1</t>
  </si>
  <si>
    <t>TRINITY_DN941315_c0_g1_i1</t>
  </si>
  <si>
    <t>TRINITY_DN971122_c0_g1_i1</t>
  </si>
  <si>
    <t>K01692</t>
  </si>
  <si>
    <t>TRINITY_DN7476_c0_g1_i17</t>
  </si>
  <si>
    <t>K00475</t>
  </si>
  <si>
    <t>TRINITY_DN14331_c0_g1_i1</t>
  </si>
  <si>
    <t>K00487</t>
  </si>
  <si>
    <t>TRINITY_DN199344_c0_g1_i1</t>
  </si>
  <si>
    <t>TRINITY_DN2081_c0_g1_i13</t>
  </si>
  <si>
    <t>TRINITY_DN6341_c3_g2_i1</t>
  </si>
  <si>
    <t>TRINITY_DN6341_c3_g2_i2</t>
  </si>
  <si>
    <t>TRINITY_DN98029_c0_g1_i1</t>
  </si>
  <si>
    <t>K00588</t>
  </si>
  <si>
    <t>TRINITY_DN2241_c1_g1_i10</t>
  </si>
  <si>
    <t>TRINITY_DN720386_c0_g1_i1</t>
  </si>
  <si>
    <t>TRINITY_DN7435_c0_g1_i10</t>
  </si>
  <si>
    <t>TRINITY_DN9440_c0_g1_i14</t>
  </si>
  <si>
    <t>TRINITY_DN9440_c0_g1_i6</t>
  </si>
  <si>
    <t>TRINITY_DN9440_c0_g1_i8</t>
  </si>
  <si>
    <t>K01859</t>
  </si>
  <si>
    <t>K05277</t>
  </si>
  <si>
    <t>K08243</t>
  </si>
  <si>
    <t>TRINITY_DN975331_c0_g1_i1</t>
  </si>
  <si>
    <t>K08695</t>
  </si>
  <si>
    <t>K09754</t>
  </si>
  <si>
    <t>TRINITY_DN200328_c0_g2_i1</t>
  </si>
  <si>
    <t>TRINITY_DN7253_c0_g2_i3</t>
  </si>
  <si>
    <t>K13065</t>
  </si>
  <si>
    <t>TRINITY_DN11401_c0_g1_i1</t>
  </si>
  <si>
    <t>TRINITY_DN18525_c0_g1_i9</t>
  </si>
  <si>
    <t>TRINITY_DN23720_c0_g1_i1</t>
  </si>
  <si>
    <t>TRINITY_DN23720_c0_g1_i3</t>
  </si>
  <si>
    <t>TRINITY_DN23720_c0_g2_i1</t>
  </si>
  <si>
    <t>TRINITY_DN23720_c0_g3_i1</t>
  </si>
  <si>
    <t>TRINITY_DN23720_c0_g3_i2</t>
  </si>
  <si>
    <t>TRINITY_DN380953_c0_g1_i1</t>
  </si>
  <si>
    <t>TRINITY_DN414352_c0_g1_i1</t>
  </si>
  <si>
    <t>TRINITY_DN5723_c0_g1_i1</t>
  </si>
  <si>
    <t>TRINITY_DN6938_c0_g1_i1</t>
  </si>
  <si>
    <t>TRINITY_DN727220_c0_g1_i1</t>
  </si>
  <si>
    <t>K13081</t>
  </si>
  <si>
    <t>K13082</t>
  </si>
  <si>
    <t>K00514</t>
  </si>
  <si>
    <t>TRINITY_DN4306_c0_g1_i12</t>
  </si>
  <si>
    <t>TRINITY_DN4306_c0_g1_i13</t>
  </si>
  <si>
    <t>TRINITY_DN4306_c0_g1_i3</t>
  </si>
  <si>
    <t>TRINITY_DN4306_c0_g1_i9</t>
  </si>
  <si>
    <t>K02291</t>
  </si>
  <si>
    <t>TRINITY_DN7536_c0_g1_i55</t>
  </si>
  <si>
    <t>TRINITY_DN89028_c0_g1_i1</t>
  </si>
  <si>
    <t>K02293</t>
  </si>
  <si>
    <t>TRINITY_DN33328_c0_g1_i1</t>
  </si>
  <si>
    <t>TRINITY_DN33328_c0_g1_i8</t>
  </si>
  <si>
    <t>K06443</t>
  </si>
  <si>
    <t>TRINITY_DN3034_c0_g2_i5</t>
  </si>
  <si>
    <t>K06444</t>
  </si>
  <si>
    <t>TRINITY_DN1929_c0_g2_i1</t>
  </si>
  <si>
    <t>K09835</t>
  </si>
  <si>
    <t>TRINITY_DN2840_c0_g1_i93</t>
  </si>
  <si>
    <t>K09837</t>
  </si>
  <si>
    <t>TRINITY_DN553_c0_g1_i14</t>
  </si>
  <si>
    <t>TRINITY_DN553_c0_g1_i8</t>
  </si>
  <si>
    <t>K09838</t>
  </si>
  <si>
    <t>TRINITY_DN4193_c1_g2_i1</t>
  </si>
  <si>
    <t>TRINITY_DN4193_c1_g2_i4</t>
  </si>
  <si>
    <t>K09839</t>
  </si>
  <si>
    <t>TRINITY_DN15072_c0_g1_i1</t>
  </si>
  <si>
    <t>K09840</t>
  </si>
  <si>
    <t>TRINITY_DN2137_c0_g1_i1</t>
  </si>
  <si>
    <t>TRINITY_DN250541_c0_g1_i1</t>
  </si>
  <si>
    <t>K09841</t>
  </si>
  <si>
    <t>TRINITY_DN12310_c0_g1_i2</t>
  </si>
  <si>
    <t>TRINITY_DN12310_c0_g2_i2</t>
  </si>
  <si>
    <t>TRINITY_DN4667_c0_g1_i2</t>
  </si>
  <si>
    <t>K09842</t>
  </si>
  <si>
    <t>TRINITY_DN452_c1_g2_i2</t>
  </si>
  <si>
    <t>K09843</t>
  </si>
  <si>
    <t>TRINITY_DN10042_c0_g1_i1</t>
  </si>
  <si>
    <t>TRINITY_DN2133_c0_g1_i10</t>
  </si>
  <si>
    <t>TRINITY_DN244891_c0_g1_i1</t>
  </si>
  <si>
    <t>TRINITY_DN32354_c0_g1_i1</t>
  </si>
  <si>
    <t>TRINITY_DN40010_c0_g4_i1</t>
  </si>
  <si>
    <t>TRINITY_DN6635_c1_g1_i5</t>
  </si>
  <si>
    <t>K14593</t>
  </si>
  <si>
    <t>TRINITY_DN22117_c0_g1_i4</t>
  </si>
  <si>
    <t>K15744</t>
  </si>
  <si>
    <t>TRINITY_DN4535_c0_g2_i5</t>
  </si>
  <si>
    <t>K15745</t>
  </si>
  <si>
    <t>TRINITY_DN382441_c0_g1_i1</t>
  </si>
  <si>
    <t>K15746</t>
  </si>
  <si>
    <t>TRINITY_DN2223_c0_g1_i14</t>
  </si>
  <si>
    <t>TRINITY_DN2223_c0_g1_i18</t>
  </si>
  <si>
    <t>K15747</t>
  </si>
  <si>
    <t>TRINITY_DN10334_c0_g1_i2</t>
  </si>
  <si>
    <t>K17819</t>
  </si>
  <si>
    <t>TRINITY_DN113463_c0_g1_i2</t>
  </si>
  <si>
    <t>TRINITY_DN169381_c0_g2_i1</t>
  </si>
  <si>
    <t>TRINITY_DN34879_c0_g1_i3</t>
  </si>
  <si>
    <t>K17841</t>
  </si>
  <si>
    <t>TRINITY_DN112214_c0_g1_i1</t>
  </si>
  <si>
    <t>K17911</t>
  </si>
  <si>
    <t>TRINITY_DN42644_c0_g2_i1</t>
  </si>
  <si>
    <t>K17913</t>
  </si>
  <si>
    <t>TRINITY_DN25844_c0_g1_i1</t>
  </si>
  <si>
    <t>K14173</t>
  </si>
  <si>
    <t>TRINITY_DN47465_c0_g1_i1</t>
  </si>
  <si>
    <t>K15803</t>
  </si>
  <si>
    <t>TRINITY_DN10765_c0_g1_i6</t>
  </si>
  <si>
    <t>TRINITY_DN16727_c0_g1_i1</t>
  </si>
  <si>
    <t>TRINITY_DN16727_c0_g2_i1</t>
  </si>
  <si>
    <t>TRINITY_DN5420_c0_g1_i15</t>
  </si>
  <si>
    <t>TRINITY_DN9623_c0_g1_i9</t>
  </si>
  <si>
    <t>K15813</t>
  </si>
  <si>
    <t>TRINITY_DN2946_c0_g1_i2</t>
  </si>
  <si>
    <t>TRINITY_DN2946_c0_g2_i1</t>
  </si>
  <si>
    <t>K04120</t>
  </si>
  <si>
    <t>TRINITY_DN11900_c0_g1_i20</t>
  </si>
  <si>
    <t>TRINITY_DN23755_c1_g1_i2</t>
  </si>
  <si>
    <t>TRINITY_DN70611_c0_g1_i1</t>
  </si>
  <si>
    <t>K04121</t>
  </si>
  <si>
    <t>TRINITY_DN17311_c0_g1_i16</t>
  </si>
  <si>
    <t>TRINITY_DN17311_c0_g1_i18</t>
  </si>
  <si>
    <t>TRINITY_DN17311_c0_g1_i40</t>
  </si>
  <si>
    <t>K04122</t>
  </si>
  <si>
    <t>TRINITY_DN5073_c0_g1_i7</t>
  </si>
  <si>
    <t>K04123</t>
  </si>
  <si>
    <t>TRINITY_DN201042_c0_g1_i1</t>
  </si>
  <si>
    <t>TRINITY_DN23579_c0_g1_i10</t>
  </si>
  <si>
    <t>TRINITY_DN6212_c0_g1_i2</t>
  </si>
  <si>
    <t>K04125</t>
  </si>
  <si>
    <t>TRINITY_DN13409_c0_g1_i10</t>
  </si>
  <si>
    <t>TRINITY_DN13520_c0_g1_i4</t>
  </si>
  <si>
    <t>K15095</t>
  </si>
  <si>
    <t xml:space="preserve">TRINITY_DN10923_c0_g1_i1.p1, </t>
  </si>
  <si>
    <t xml:space="preserve">TRINITY_DN11405_c0_g1_i5.p1, </t>
  </si>
  <si>
    <t xml:space="preserve">TRINITY_DN19972_c0_g1_i1.p1, </t>
  </si>
  <si>
    <t>TRINITY_DN36620_c0_g1_i2</t>
  </si>
  <si>
    <t>TRINITY_DN37928_c0_g2_i1</t>
  </si>
  <si>
    <t>TRINITY_DN7467_c0_g1_i13</t>
  </si>
  <si>
    <t>K09587</t>
  </si>
  <si>
    <t>TRINITY_DN5654_c1_g1_i1</t>
  </si>
  <si>
    <t>K09588</t>
  </si>
  <si>
    <t>TRINITY_DN3220_c0_g1_i6</t>
  </si>
  <si>
    <t>K09590</t>
  </si>
  <si>
    <t>TRINITY_DN10659_c0_g1_i22</t>
  </si>
  <si>
    <t>K09591</t>
  </si>
  <si>
    <t>TRINITY_DN11165_c0_g1_i2</t>
  </si>
  <si>
    <t>TRINITY_DN11165_c0_g1_i5</t>
  </si>
  <si>
    <t>K12637</t>
  </si>
  <si>
    <t>TRINITY_DN26741_c0_g1_i7</t>
  </si>
  <si>
    <t>K12639</t>
  </si>
  <si>
    <t>TRINITY_DN18524_c0_g1_i5</t>
  </si>
  <si>
    <t>K15639</t>
  </si>
  <si>
    <t>TRINITY_DN154574_c0_g1_i1</t>
  </si>
  <si>
    <t>K20623</t>
  </si>
  <si>
    <t>TRINITY_DN2476_c0_g1_i17</t>
  </si>
  <si>
    <t>TRINITY_DN2476_c1_g1_i2</t>
  </si>
  <si>
    <t>TRINITY_DN2476_c1_g2_i2</t>
  </si>
  <si>
    <t>K13260</t>
  </si>
  <si>
    <t>TRINITY_DN23168_c0_g1_i15</t>
  </si>
  <si>
    <t>TRINITY_DN23168_c0_g1_i4</t>
  </si>
  <si>
    <t>TRINITY_DN23168_c0_g1_i6</t>
  </si>
  <si>
    <t>TRINITY_DN23168_c0_g1_i9</t>
  </si>
  <si>
    <t>TRINITY_DN39752_c0_g1_i1</t>
  </si>
  <si>
    <t>TRINITY_DN4283_c0_g1_i3</t>
  </si>
  <si>
    <t>TRINITY_DN4283_c0_g3_i4</t>
  </si>
  <si>
    <t>K12451</t>
  </si>
  <si>
    <t>TRINITY_DN134723_c0_g1_i1</t>
  </si>
  <si>
    <t>TRINITY_DN557750_c0_g1_i1</t>
  </si>
  <si>
    <t>TRINITY_DN9986_c1_g1_i2</t>
  </si>
  <si>
    <t>K01195</t>
  </si>
  <si>
    <t>TRINITY_DN433467_c0_g1_i1</t>
  </si>
  <si>
    <t>K22794</t>
  </si>
  <si>
    <t>TRINITY_DN940144_c0_g1_i1</t>
  </si>
  <si>
    <t>TRINITY_DN2797_c1_g1_i11</t>
  </si>
  <si>
    <t>K00083</t>
  </si>
  <si>
    <t>K00430</t>
  </si>
  <si>
    <t>TRINITY_DN10790_c0_g1_i1</t>
  </si>
  <si>
    <t>TRINITY_DN10910_c0_g1_i1</t>
  </si>
  <si>
    <t>TRINITY_DN11706_c0_g1_i5</t>
  </si>
  <si>
    <t>TRINITY_DN13671_c0_g1_i1</t>
  </si>
  <si>
    <t>TRINITY_DN1771_c0_g1_i12</t>
  </si>
  <si>
    <t>TRINITY_DN1771_c0_g1_i16</t>
  </si>
  <si>
    <t>TRINITY_DN1771_c0_g2_i1</t>
  </si>
  <si>
    <t>TRINITY_DN179018_c0_g1_i1</t>
  </si>
  <si>
    <t>TRINITY_DN2293_c1_g1_i17</t>
  </si>
  <si>
    <t>TRINITY_DN24262_c0_g1_i3</t>
  </si>
  <si>
    <t>TRINITY_DN2968_c0_g1_i1</t>
  </si>
  <si>
    <t>TRINITY_DN2968_c0_g2_i1</t>
  </si>
  <si>
    <t>TRINITY_DN301925_c0_g1_i3</t>
  </si>
  <si>
    <t>TRINITY_DN316409_c0_g1_i1</t>
  </si>
  <si>
    <t>TRINITY_DN335876_c0_g2_i1</t>
  </si>
  <si>
    <t>TRINITY_DN3384_c0_g1_i16</t>
  </si>
  <si>
    <t>TRINITY_DN381851_c0_g1_i2</t>
  </si>
  <si>
    <t>TRINITY_DN38223_c0_g1_i2</t>
  </si>
  <si>
    <t>TRINITY_DN3992_c1_g1_i2</t>
  </si>
  <si>
    <t>TRINITY_DN4146_c0_g1_i1</t>
  </si>
  <si>
    <t>TRINITY_DN4159_c1_g4_i1</t>
  </si>
  <si>
    <t>TRINITY_DN418707_c0_g1_i1</t>
  </si>
  <si>
    <t>TRINITY_DN43700_c0_g1_i3</t>
  </si>
  <si>
    <t>TRINITY_DN470906_c0_g1_i1</t>
  </si>
  <si>
    <t>TRINITY_DN48490_c0_g1_i1</t>
  </si>
  <si>
    <t>TRINITY_DN495511_c0_g1_i2</t>
  </si>
  <si>
    <t>TRINITY_DN51913_c0_g1_i1</t>
  </si>
  <si>
    <t>TRINITY_DN52237_c1_g1_i8</t>
  </si>
  <si>
    <t>TRINITY_DN53261_c0_g1_i2</t>
  </si>
  <si>
    <t>TRINITY_DN5466_c3_g1_i1</t>
  </si>
  <si>
    <t>TRINITY_DN6252_c0_g1_i10</t>
  </si>
  <si>
    <t>TRINITY_DN63040_c0_g1_i1</t>
  </si>
  <si>
    <t>TRINITY_DN6538_c0_g2_i10</t>
  </si>
  <si>
    <t>TRINITY_DN6538_c0_g5_i15</t>
  </si>
  <si>
    <t>TRINITY_DN66584_c0_g1_i7</t>
  </si>
  <si>
    <t>TRINITY_DN66584_c0_g2_i4</t>
  </si>
  <si>
    <t>TRINITY_DN69240_c0_g1_i3</t>
  </si>
  <si>
    <t>TRINITY_DN7099_c0_g1_i2</t>
  </si>
  <si>
    <t>TRINITY_DN7099_c2_g1_i11</t>
  </si>
  <si>
    <t>TRINITY_DN7099_c2_g1_i5</t>
  </si>
  <si>
    <t>TRINITY_DN7099_c2_g1_i7</t>
  </si>
  <si>
    <t>TRINITY_DN7099_c2_g2_i2</t>
  </si>
  <si>
    <t>TRINITY_DN94733_c0_g1_i1</t>
  </si>
  <si>
    <t>TRINITY_DN99080_c0_g1_i1</t>
  </si>
  <si>
    <t>TRINITY_DN99080_c0_g1_i2</t>
  </si>
  <si>
    <t>K03782</t>
  </si>
  <si>
    <t>TRINITY_DN105059_c0_g1_i1</t>
  </si>
  <si>
    <t>TRINITY_DN105987_c2_g1_i1</t>
  </si>
  <si>
    <t>TRINITY_DN105987_c2_g1_i2</t>
  </si>
  <si>
    <t>TRINITY_DN107175_c2_g1_i1</t>
  </si>
  <si>
    <t>TRINITY_DN12139_c0_g1_i1</t>
  </si>
  <si>
    <t>TRINITY_DN12139_c0_g1_i3</t>
  </si>
  <si>
    <t>TRINITY_DN12139_c0_g1_i4</t>
  </si>
  <si>
    <t>TRINITY_DN12139_c1_g1_i2</t>
  </si>
  <si>
    <t>TRINITY_DN12139_c1_g1_i3</t>
  </si>
  <si>
    <t>TRINITY_DN12139_c1_g1_i5</t>
  </si>
  <si>
    <t>TRINITY_DN12139_c1_g2_i1</t>
  </si>
  <si>
    <t>TRINITY_DN129710_c0_g1_i1</t>
  </si>
  <si>
    <t>TRINITY_DN16623_c0_g1_i1</t>
  </si>
  <si>
    <t>TRINITY_DN16623_c0_g1_i6</t>
  </si>
  <si>
    <t>TRINITY_DN214486_c0_g1_i4</t>
  </si>
  <si>
    <t>TRINITY_DN21782_c0_g2_i1</t>
  </si>
  <si>
    <t>TRINITY_DN21782_c0_g4_i1</t>
  </si>
  <si>
    <t>TRINITY_DN21782_c0_g5_i1</t>
  </si>
  <si>
    <t>TRINITY_DN22541_c0_g1_i5</t>
  </si>
  <si>
    <t>TRINITY_DN22541_c0_g4_i1</t>
  </si>
  <si>
    <t>TRINITY_DN280988_c1_g1_i1</t>
  </si>
  <si>
    <t>TRINITY_DN29946_c0_g1_i2</t>
  </si>
  <si>
    <t>TRINITY_DN29946_c0_g1_i5</t>
  </si>
  <si>
    <t>TRINITY_DN29946_c0_g2_i1</t>
  </si>
  <si>
    <t>TRINITY_DN34337_c0_g1_i4</t>
  </si>
  <si>
    <t>TRINITY_DN356539_c0_g1_i1</t>
  </si>
  <si>
    <t>TRINITY_DN38164_c0_g1_i2</t>
  </si>
  <si>
    <t>TRINITY_DN50965_c0_g1_i1</t>
  </si>
  <si>
    <t>TRINITY_DN580315_c0_g1_i1</t>
  </si>
  <si>
    <t>TRINITY_DN65236_c0_g1_i1</t>
  </si>
  <si>
    <t>TRINITY_DN71592_c0_g1_i1</t>
  </si>
  <si>
    <t>TRINITY_DN740242_c0_g1_i1</t>
  </si>
  <si>
    <t>TRINITY_DN78108_c0_g1_i2</t>
  </si>
  <si>
    <t>TRINITY_DN9928_c0_g1_i4</t>
  </si>
  <si>
    <t>TRINITY_DN9928_c0_g2_i1</t>
  </si>
  <si>
    <t>K09753</t>
  </si>
  <si>
    <t>TRINITY_DN6810_c1_g1_i2</t>
  </si>
  <si>
    <t>K09755</t>
  </si>
  <si>
    <t>TRINITY_DN5195_c0_g1_i1</t>
  </si>
  <si>
    <t>K12355</t>
  </si>
  <si>
    <t>TRINITY_DN569_c0_g1_i10</t>
  </si>
  <si>
    <t>TRINITY_DN569_c0_g1_i6</t>
  </si>
  <si>
    <t>K12356</t>
  </si>
  <si>
    <t>TRINITY_DN10860_c0_g1_i1</t>
  </si>
  <si>
    <t>TRINITY_DN23212_c0_g1_i1</t>
  </si>
  <si>
    <t>K13066</t>
  </si>
  <si>
    <t>TRINITY_DN105447_c0_g1_i1</t>
  </si>
  <si>
    <t>TRINITY_DN11685_c0_g1_i1</t>
  </si>
  <si>
    <t>TRINITY_DN3279_c5_g1_i1</t>
  </si>
  <si>
    <t>TRINITY_DN3833_c0_g1_i17</t>
  </si>
  <si>
    <t>TRINITY_DN3833_c0_g1_i20</t>
  </si>
  <si>
    <t>TRINITY_DN3833_c0_g1_i7</t>
  </si>
  <si>
    <t>TRINITY_DN49373_c1_g1_i2</t>
  </si>
  <si>
    <t>TRINITY_DN49373_c1_g5_i1</t>
  </si>
  <si>
    <t>K18368</t>
  </si>
  <si>
    <t>TRINITY_DN17269_c0_g1_i13</t>
  </si>
  <si>
    <t>TRINITY_DN2782_c0_g1_i10</t>
  </si>
  <si>
    <t>TRINITY_DN3529_c0_g1_i17</t>
  </si>
  <si>
    <t>TRINITY_DN3529_c0_g1_i26</t>
  </si>
  <si>
    <t>TRINITY_DN648122_c0_g1_i1</t>
  </si>
  <si>
    <t>TRINITY_DN71364_c0_g1_i18</t>
  </si>
  <si>
    <t>K22395</t>
  </si>
  <si>
    <t>TRINITY_DN21502_c0_g1_i2</t>
  </si>
  <si>
    <t>TRINITY_DN21502_c0_g1_i4</t>
  </si>
  <si>
    <t>TRINITY_DN21502_c0_g1_i5</t>
  </si>
  <si>
    <t>TRINITY_DN21502_c0_g1_i9</t>
  </si>
  <si>
    <t>TRINITY_DN127689_c0_g1_i2</t>
  </si>
  <si>
    <t>TRINITY_DN19430_c0_g1_i3</t>
  </si>
  <si>
    <t>TRINITY_DN19430_c0_g1_i5</t>
  </si>
  <si>
    <t>TRINITY_DN709243_c0_g1_i1</t>
  </si>
  <si>
    <t>TRINITY_DN7338_c0_g1_i11</t>
  </si>
  <si>
    <t>TRINITY_DN734183_c0_g1_i1</t>
  </si>
  <si>
    <t>K01904</t>
  </si>
  <si>
    <t>TRINITY_DN23788_c0_g1_i4</t>
  </si>
  <si>
    <t>TRINITY_DN110080_c0_g1_i1</t>
  </si>
  <si>
    <t>TRINITY_DN140060_c0_g1_i2</t>
  </si>
  <si>
    <t>TRINITY_DN2158_c0_g1_i15</t>
  </si>
  <si>
    <t>TRINITY_DN2158_c0_g1_i18</t>
  </si>
  <si>
    <t>TRINITY_DN2158_c0_g1_i7</t>
  </si>
  <si>
    <t>TRINITY_DN2158_c2_g1_i1</t>
  </si>
  <si>
    <t>TRINITY_DN224109_c0_g1_i4</t>
  </si>
  <si>
    <t>TRINITY_DN23966_c0_g1_i1</t>
  </si>
  <si>
    <t>TRINITY_DN254357_c0_g1_i1</t>
  </si>
  <si>
    <t>TRINITY_DN312651_c0_g1_i2</t>
  </si>
  <si>
    <t>TRINITY_DN39241_c0_g1_i2</t>
  </si>
  <si>
    <t>TRINITY_DN43049_c0_g1_i2</t>
  </si>
  <si>
    <t>TRINITY_DN51831_c0_g1_i4</t>
  </si>
  <si>
    <t>TRINITY_DN52491_c0_g1_i5</t>
  </si>
  <si>
    <t>TRINITY_DN54792_c0_g1_i2</t>
  </si>
  <si>
    <t>TRINITY_DN547_c0_g1_i12</t>
  </si>
  <si>
    <t>TRINITY_DN547_c0_g1_i15</t>
  </si>
  <si>
    <t>TRINITY_DN587_c0_g1_i1</t>
  </si>
  <si>
    <t>TRINITY_DN597274_c0_g1_i1</t>
  </si>
  <si>
    <t>TRINITY_DN62287_c0_g2_i1</t>
  </si>
  <si>
    <t>TRINITY_DN69515_c0_g1_i1</t>
  </si>
  <si>
    <t>TRINITY_DN7059_c0_g1_i2</t>
  </si>
  <si>
    <t>TRINITY_DN13749_c1_g1_i17</t>
  </si>
  <si>
    <t>TRINITY_DN207337_c1_g1_i3</t>
  </si>
  <si>
    <t>TRINITY_DN2548_c0_g1_i11</t>
  </si>
  <si>
    <t>TRINITY_DN581790_c0_g1_i1</t>
  </si>
  <si>
    <t>TRINITY_DN7487_c0_g1_i13</t>
  </si>
  <si>
    <t>K10775  </t>
  </si>
  <si>
    <t>K01188</t>
  </si>
  <si>
    <t>K05349</t>
  </si>
  <si>
    <t>K05350</t>
  </si>
  <si>
    <t>K06892</t>
  </si>
  <si>
    <t>K23260</t>
  </si>
  <si>
    <t>TRINITY_DN196345_c0_g1_i3</t>
  </si>
  <si>
    <t>TRINITY_DN22721_c0_g1_i17</t>
  </si>
  <si>
    <t>TRINITY_DN26793_c0_g1_i4</t>
  </si>
  <si>
    <t>TRINITY_DN635547_c0_g1_i1</t>
  </si>
  <si>
    <t>TRINITY_DN102031_c0_g1_i1</t>
  </si>
  <si>
    <t>TRINITY_DN102646_c0_g1_i1</t>
  </si>
  <si>
    <t>TRINITY_DN10726_c0_g1_i3</t>
  </si>
  <si>
    <t>TRINITY_DN125915_c0_g1_i1</t>
  </si>
  <si>
    <t>TRINITY_DN145411_c0_g1_i1</t>
  </si>
  <si>
    <t>TRINITY_DN1840_c0_g1_i1</t>
  </si>
  <si>
    <t>TRINITY_DN1840_c0_g2_i1</t>
  </si>
  <si>
    <t>TRINITY_DN187272_c0_g1_i1</t>
  </si>
  <si>
    <t>TRINITY_DN191064_c0_g1_i1</t>
  </si>
  <si>
    <t>TRINITY_DN195664_c0_g1_i1</t>
  </si>
  <si>
    <t>TRINITY_DN19585_c0_g1_i7</t>
  </si>
  <si>
    <t>TRINITY_DN248971_c0_g2_i1</t>
  </si>
  <si>
    <t>TRINITY_DN314089_c0_g1_i1</t>
  </si>
  <si>
    <t>TRINITY_DN487529_c0_g1_i1</t>
  </si>
  <si>
    <t>TRINITY_DN66545_c0_g1_i1</t>
  </si>
  <si>
    <t>TRINITY_DN66545_c1_g1_i1</t>
  </si>
  <si>
    <t>TRINITY_DN11686_c0_g1_i14</t>
  </si>
  <si>
    <t>TRINITY_DN17670_c0_g1_i10</t>
  </si>
  <si>
    <t>TRINITY_DN17670_c0_g1_i26</t>
  </si>
  <si>
    <t>TRINITY_DN17670_c0_g1_i38</t>
  </si>
  <si>
    <t>TRINITY_DN38_c0_g4_i5</t>
  </si>
  <si>
    <t>TRINITY_DN45010_c0_g1_i12</t>
  </si>
  <si>
    <t>TRINITY_DN577178_c0_g1_i1</t>
  </si>
  <si>
    <t>TRINITY_DN872825_c0_g1_i1</t>
  </si>
  <si>
    <t>TRINITY_DN9019_c0_g1_i63</t>
  </si>
  <si>
    <t>TRINITY_DN9043_c1_g2_i16</t>
  </si>
  <si>
    <t>TRINITY_DN944945_c0_g1_i1</t>
  </si>
  <si>
    <t>TRINITY_DN45400_c0_g1_i9</t>
  </si>
  <si>
    <t>TRINITY_DN11317_c0_g1_i12</t>
  </si>
  <si>
    <t>TRINITY_DN140076_c0_g1_i1</t>
  </si>
  <si>
    <t>TRINITY_DN70009_c0_g1_i1</t>
  </si>
  <si>
    <t>K01823</t>
  </si>
  <si>
    <t>K03526</t>
  </si>
  <si>
    <t>K03527</t>
  </si>
  <si>
    <t>TRINITY_DN216412_c0_g1_i1</t>
  </si>
  <si>
    <t>TRINITY_DN22766_c0_g2_i4</t>
  </si>
  <si>
    <t>TRINITY_DN34877_c0_g1_i11</t>
  </si>
  <si>
    <t>TRINITY_DN3525_c0_g1_i12</t>
  </si>
  <si>
    <t>TRINITY_DN3525_c0_g1_i17</t>
  </si>
  <si>
    <t>TRINITY_DN118212_c0_g1_i2</t>
  </si>
  <si>
    <t>TRINITY_DN454860_c0_g1_i2</t>
  </si>
  <si>
    <t>TRINITY_DN5799_c1_g1_i19</t>
  </si>
  <si>
    <t>TRINITY_DN103619_c0_g1_i1</t>
  </si>
  <si>
    <t>TRINITY_DN371929_c0_g2_i1</t>
  </si>
  <si>
    <t>TRINITY_DN541051_c0_g1_i4</t>
  </si>
  <si>
    <t>TRINITY_DN541051_c0_g1_i6</t>
  </si>
  <si>
    <t>TRINITY_DN567853_c0_g1_i1</t>
  </si>
  <si>
    <t>TRINITY_DN59675_c0_g1_i1</t>
  </si>
  <si>
    <t>TRINITY_DN6624_c0_g1_i19</t>
  </si>
  <si>
    <t>TRINITY_DN784_c1_g1_i12</t>
  </si>
  <si>
    <t>K00022</t>
  </si>
  <si>
    <t>K00135</t>
  </si>
  <si>
    <t>K00252</t>
  </si>
  <si>
    <t>K00290</t>
  </si>
  <si>
    <t>K00293</t>
  </si>
  <si>
    <t>K00306</t>
  </si>
  <si>
    <t>K00382</t>
  </si>
  <si>
    <t>K00474</t>
  </si>
  <si>
    <t>K00658</t>
  </si>
  <si>
    <t>K00825</t>
  </si>
  <si>
    <t>K07511</t>
  </si>
  <si>
    <t>K07515</t>
  </si>
  <si>
    <t>K11420</t>
  </si>
  <si>
    <t>K11422</t>
  </si>
  <si>
    <t>K11426</t>
  </si>
  <si>
    <t>K11427</t>
  </si>
  <si>
    <t>K11429</t>
  </si>
  <si>
    <t>K11433</t>
  </si>
  <si>
    <t>K14085</t>
  </si>
  <si>
    <t>K14157</t>
  </si>
  <si>
    <t>K18826</t>
  </si>
  <si>
    <t>K22748</t>
  </si>
  <si>
    <t>K23700</t>
  </si>
  <si>
    <t>K24405</t>
  </si>
  <si>
    <t>K24406</t>
  </si>
  <si>
    <t>K00457</t>
  </si>
  <si>
    <t>K00591</t>
  </si>
  <si>
    <t>K01661</t>
  </si>
  <si>
    <t>K02552</t>
  </si>
  <si>
    <t>K03179</t>
  </si>
  <si>
    <t>K03809</t>
  </si>
  <si>
    <t>K05928</t>
  </si>
  <si>
    <t>K06125</t>
  </si>
  <si>
    <t>K06126</t>
  </si>
  <si>
    <t>K06127</t>
  </si>
  <si>
    <t>K06134</t>
  </si>
  <si>
    <t>K09833</t>
  </si>
  <si>
    <t>K09834</t>
  </si>
  <si>
    <t>K12501</t>
  </si>
  <si>
    <t>K12502</t>
  </si>
  <si>
    <t>K14759</t>
  </si>
  <si>
    <t>K17872</t>
  </si>
  <si>
    <t>K18800</t>
  </si>
  <si>
    <t>K23094</t>
  </si>
  <si>
    <t>TRINITY_DN18423_c0_g1_i14</t>
  </si>
  <si>
    <t>TRINITY_DN18423_c0_g1_i7</t>
  </si>
  <si>
    <t>TRINITY_DN47329_c2_g1_i2</t>
  </si>
  <si>
    <t>TRINITY_DN14219_c0_g2_i4</t>
  </si>
  <si>
    <t>TRINITY_DN4064_c0_g1_i12</t>
  </si>
  <si>
    <t>TRINITY_DN4064_c1_g2_i3</t>
  </si>
  <si>
    <t>TRINITY_DN413565_c0_g1_i1</t>
  </si>
  <si>
    <t>TRINITY_DN49806_c0_g1_i1</t>
  </si>
  <si>
    <t>TRINITY_DN567668_c0_g1_i1</t>
  </si>
  <si>
    <t>TRINITY_DN2210_c0_g1_i1</t>
  </si>
  <si>
    <t>TRINITY_DN24214_c0_g1_i1</t>
  </si>
  <si>
    <t>TRINITY_DN17391_c0_g1_i1</t>
  </si>
  <si>
    <t>TRINITY_DN1847_c0_g1_i2</t>
  </si>
  <si>
    <t>TRINITY_DN1847_c0_g1_i3</t>
  </si>
  <si>
    <t>TRINITY_DN1847_c0_g1_i4</t>
  </si>
  <si>
    <t>TRINITY_DN22111_c0_g1_i4</t>
  </si>
  <si>
    <t>TRINITY_DN118_c0_g1_i13</t>
  </si>
  <si>
    <t>TRINITY_DN118_c0_g1_i14</t>
  </si>
  <si>
    <t>TRINITY_DN118_c0_g1_i2</t>
  </si>
  <si>
    <t>TRINITY_DN13520_c0_g2_i1</t>
  </si>
  <si>
    <t>TRINITY_DN599_c0_g1_i11</t>
  </si>
  <si>
    <t>TRINITY_DN599_c0_g1_i9</t>
  </si>
  <si>
    <t>K05282</t>
  </si>
  <si>
    <t>K17961</t>
  </si>
  <si>
    <t>TRINITY_DN12028_c0_g1_i13</t>
  </si>
  <si>
    <t>TRINITY_DN51127_c0_g1_i2</t>
  </si>
  <si>
    <t>TRINITY_DN618_c0_g1_i2</t>
  </si>
  <si>
    <t>TRINITY_DN108390_c0_g1_i1</t>
  </si>
  <si>
    <t>TRINITY_DN27776_c0_g1_i7</t>
  </si>
  <si>
    <t>TRINITY_DN385025_c0_g2_i1</t>
  </si>
  <si>
    <t>TRINITY_DN43614_c0_g1_i1</t>
  </si>
  <si>
    <t>TRINITY_DN87884_c0_g1_i1</t>
  </si>
  <si>
    <t>TRINITY_DN10795_c0_g1_i1</t>
  </si>
  <si>
    <t>TRINITY_DN118163_c0_g1_i1</t>
  </si>
  <si>
    <t>TRINITY_DN12368_c1_g1_i3</t>
  </si>
  <si>
    <t>TRINITY_DN12368_c1_g1_i6</t>
  </si>
  <si>
    <t>TRINITY_DN134230_c0_g1_i1</t>
  </si>
  <si>
    <t>TRINITY_DN137806_c0_g1_i1</t>
  </si>
  <si>
    <t>TRINITY_DN16895_c0_g1_i4</t>
  </si>
  <si>
    <t>TRINITY_DN33977_c0_g2_i2</t>
  </si>
  <si>
    <t>TRINITY_DN33977_c0_g2_i3</t>
  </si>
  <si>
    <t>TRINITY_DN33977_c0_g3_i1</t>
  </si>
  <si>
    <t>TRINITY_DN57798_c0_g1_i2</t>
  </si>
  <si>
    <t>TRINITY_DN70762_c0_g2_i1</t>
  </si>
  <si>
    <t>TRINITY_DN75338_c0_g1_i1</t>
  </si>
  <si>
    <t>TRINITY_DN81702_c0_g2_i1</t>
  </si>
  <si>
    <t>TRINITY_DN109607_c0_g1_i2</t>
  </si>
  <si>
    <t>TRINITY_DN126551_c1_g1_i2</t>
  </si>
  <si>
    <t>TRINITY_DN21676_c0_g2_i1</t>
  </si>
  <si>
    <t>TRINITY_DN26670_c0_g2_i1</t>
  </si>
  <si>
    <t>TRINITY_DN321213_c0_g1_i1</t>
  </si>
  <si>
    <t>TRINITY_DN336415_c0_g2_i1</t>
  </si>
  <si>
    <t>TRINITY_DN34584_c0_g4_i2</t>
  </si>
  <si>
    <t>TRINITY_DN45729_c0_g1_i5</t>
  </si>
  <si>
    <t>TRINITY_DN550273_c0_g1_i1</t>
  </si>
  <si>
    <t>TRINITY_DN69146_c0_g1_i1</t>
  </si>
  <si>
    <t>TRINITY_DN39189_c0_g1_i1</t>
  </si>
  <si>
    <t>TRINITY_DN230011_c0_g1_i1</t>
  </si>
  <si>
    <t>TRINITY_DN37471_c0_g1_i3</t>
  </si>
  <si>
    <t>TRINITY_DN396870_c0_g1_i1</t>
  </si>
  <si>
    <t>TRINITY_DN2134_c0_g1_i11</t>
  </si>
  <si>
    <t>TRINITY_DN351194_c0_g2_i1</t>
  </si>
  <si>
    <t>TRINITY_DN105550_c0_g1_i3</t>
  </si>
  <si>
    <t>TRINITY_DN121889_c0_g1_i1</t>
  </si>
  <si>
    <t>TRINITY_DN130364_c0_g1_i2</t>
  </si>
  <si>
    <t>TRINITY_DN141919_c0_g1_i5</t>
  </si>
  <si>
    <t>TRINITY_DN175528_c0_g1_i1</t>
  </si>
  <si>
    <t>TRINITY_DN212759_c0_g2_i1</t>
  </si>
  <si>
    <t>TRINITY_DN257494_c0_g1_i1</t>
  </si>
  <si>
    <t>TRINITY_DN34154_c0_g1_i1</t>
  </si>
  <si>
    <t>TRINITY_DN34976_c0_g2_i2</t>
  </si>
  <si>
    <t>TRINITY_DN40314_c0_g1_i1</t>
  </si>
  <si>
    <t>TRINITY_DN49339_c0_g1_i6</t>
  </si>
  <si>
    <t>TRINITY_DN505688_c0_g1_i1</t>
  </si>
  <si>
    <t>TRINITY_DN52272_c0_g1_i2</t>
  </si>
  <si>
    <t>TRINITY_DN572940_c0_g1_i1</t>
  </si>
  <si>
    <t>TRINITY_DN59453_c0_g2_i3</t>
  </si>
  <si>
    <t>TRINITY_DN637806_c0_g1_i1</t>
  </si>
  <si>
    <t>TRINITY_DN77592_c0_g1_i14</t>
  </si>
  <si>
    <t>TRINITY_DN77592_c0_g1_i6</t>
  </si>
  <si>
    <t>TRINITY_DN877315_c0_g1_i1</t>
  </si>
  <si>
    <t>TRINITY_DN321198_c0_g1_i1</t>
  </si>
  <si>
    <t>TRINITY_DN639797_c0_g1_i1</t>
  </si>
  <si>
    <t>TRINITY_DN127268_c0_g1_i1</t>
  </si>
  <si>
    <t>TRINITY_DN18127_c2_g1_i1</t>
  </si>
  <si>
    <t>TRINITY_DN18127_c5_g2_i4</t>
  </si>
  <si>
    <t>TRINITY_DN390918_c0_g1_i1</t>
  </si>
  <si>
    <t>TRINITY_DN9307_c0_g1_i2</t>
  </si>
  <si>
    <t>TRINITY_DN24680_c1_g1_i1</t>
  </si>
  <si>
    <t>TRINITY_DN42018_c0_g1_i2</t>
  </si>
  <si>
    <t>TRINITY_DN32803_c0_g1_i2</t>
  </si>
  <si>
    <t>TRINITY_DN633780_c0_g1_i1</t>
  </si>
  <si>
    <t>TRINITY_DN321749_c0_g1_i2</t>
  </si>
  <si>
    <t>TRINITY_DN44603_c0_g2_i1</t>
  </si>
  <si>
    <t>TRINITY_DN17842_c0_g1_i5</t>
  </si>
  <si>
    <t>TRINITY_DN44538_c0_g1_i6</t>
  </si>
  <si>
    <t>TRINITY_DN5895_c0_g1_i1</t>
  </si>
  <si>
    <t>TRINITY_DN5895_c0_g1_i5</t>
  </si>
  <si>
    <t>TRINITY_DN977_c0_g1_i11</t>
  </si>
  <si>
    <t>TRINITY_DN237460_c0_g1_i2</t>
  </si>
  <si>
    <t>TRINITY_DN18363_c0_g1_i33</t>
  </si>
  <si>
    <t>TRINITY_DN134757_c0_g1_i1</t>
  </si>
  <si>
    <t>TRINITY_DN138470_c0_g2_i1</t>
  </si>
  <si>
    <t>TRINITY_DN337445_c0_g2_i2</t>
  </si>
  <si>
    <t>TRINITY_DN25092_c0_g1_i1</t>
  </si>
  <si>
    <t>TRINITY_DN450796_c0_g2_i2</t>
  </si>
  <si>
    <t>TRINITY_DN157084_c0_g1_i11</t>
  </si>
  <si>
    <t>TRINITY_DN27838_c0_g1_i11</t>
  </si>
  <si>
    <t>TRINITY_DN11609_c0_g1_i18</t>
  </si>
  <si>
    <t>TRINITY_DN11609_c0_g1_i24</t>
  </si>
  <si>
    <t>TRINITY_DN525499_c0_g1_i1</t>
  </si>
  <si>
    <t>TRINITY_DN948321_c0_g1_i1</t>
  </si>
  <si>
    <t>TRINITY_DN200_c0_g1_i15</t>
  </si>
  <si>
    <t>TRINITY_DN200_c0_g1_i23</t>
  </si>
  <si>
    <t>TRINITY_DN200_c0_g1_i3</t>
  </si>
  <si>
    <t>TRINITY_DN5793_c0_g1_i16</t>
  </si>
  <si>
    <t>TRINITY_DN5793_c0_g1_i3</t>
  </si>
  <si>
    <t>TRINITY_DN20723_c0_g1_i4</t>
  </si>
  <si>
    <t>TRINITY_DN27717_c0_g1_i1</t>
  </si>
  <si>
    <t>TRINITY_DN34489_c0_g1_i1</t>
  </si>
  <si>
    <t>TRINITY_DN4012_c0_g1_i17</t>
  </si>
  <si>
    <t>TRINITY_DN173108_c0_g2_i1</t>
  </si>
  <si>
    <t>TRINITY_DN58230_c0_g1_i1</t>
  </si>
  <si>
    <t>TRINITY_DN3229_c0_g1_i17</t>
  </si>
  <si>
    <t>TRINITY_DN21742_c0_g1_i3</t>
  </si>
  <si>
    <t>TRINITY_DN43550_c0_g1_i2</t>
  </si>
  <si>
    <t>TRINITY_DN17217_c0_g3_i1</t>
  </si>
  <si>
    <t>TRINITY_DN429918_c0_g1_i1</t>
  </si>
  <si>
    <t>TRINITY_DN986_c0_g1_i1</t>
  </si>
  <si>
    <t>TRINITY_DN6976_c0_g1_i2</t>
  </si>
  <si>
    <t>TRINITY_DN6976_c0_g1_i32</t>
  </si>
  <si>
    <t>TRINITY_DN245910_c0_g1_i1</t>
  </si>
  <si>
    <t>TRINITY_DN481601_c0_g1_i10</t>
  </si>
  <si>
    <t>TRINITY_DN7135_c0_g1_i8</t>
  </si>
  <si>
    <t>TRINITY_DN488084_c0_g1_i1</t>
  </si>
  <si>
    <t>TRINITY_DN6039_c0_g1_i67</t>
  </si>
  <si>
    <t>TRINITY_DN62156_c0_g2_i1</t>
  </si>
  <si>
    <t>TRINITY_DN828961_c0_g1_i1</t>
  </si>
  <si>
    <t>TRINITY_DN16787_c0_g1_i1</t>
  </si>
  <si>
    <t>TRINITY_DN176506_c0_g1_i1</t>
  </si>
  <si>
    <t>TRINITY_DN190383_c0_g2_i4</t>
  </si>
  <si>
    <t>TRINITY_DN273451_c0_g1_i1</t>
  </si>
  <si>
    <t>TRINITY_DN28354_c0_g1_i3</t>
  </si>
  <si>
    <t>TRINITY_DN3271_c0_g1_i3</t>
  </si>
  <si>
    <t>TRINITY_DN331746_c0_g1_i1</t>
  </si>
  <si>
    <t>TRINITY_DN45122_c1_g1_i1</t>
  </si>
  <si>
    <t>TRINITY_DN46023_c1_g3_i1</t>
  </si>
  <si>
    <t>TRINITY_DN46459_c0_g1_i1</t>
  </si>
  <si>
    <t>TRINITY_DN54447_c0_g1_i10</t>
  </si>
  <si>
    <t>TRINITY_DN555841_c0_g1_i1</t>
  </si>
  <si>
    <t>TRINITY_DN59576_c0_g1_i1</t>
  </si>
  <si>
    <t>TRINITY_DN59576_c0_g2_i3</t>
  </si>
  <si>
    <t>TRINITY_DN59576_c0_g4_i4</t>
  </si>
  <si>
    <t>TRINITY_DN6525_c0_g1_i23</t>
  </si>
  <si>
    <t>TRINITY_DN7178_c0_g1_i2</t>
  </si>
  <si>
    <t>TRINITY_DN7178_c0_g1_i3</t>
  </si>
  <si>
    <t>TRINITY_DN720455_c0_g1_i1</t>
  </si>
  <si>
    <t>TRINITY_DN3373_c0_g2_i3</t>
  </si>
  <si>
    <t>TRINITY_DN565077_c0_g1_i1</t>
  </si>
  <si>
    <t>TRINITY_DN2598_c0_g2_i2</t>
  </si>
  <si>
    <t>TRINITY_DN332548_c0_g1_i3</t>
  </si>
  <si>
    <t>TRINITY_DN3733_c0_g1_i14</t>
  </si>
  <si>
    <t>TRINITY_DN69948_c0_g1_i1</t>
  </si>
  <si>
    <t>TRINITY_DN173441_c0_g1_i2</t>
  </si>
  <si>
    <t>TRINITY_DN38622_c0_g1_i2</t>
  </si>
  <si>
    <t>TRINITY_DN20063_c0_g1_i9</t>
  </si>
  <si>
    <t>TRINITY_DN685_c0_g1_i3</t>
  </si>
  <si>
    <t>TRINITY_DN48680_c0_g1_i1</t>
  </si>
  <si>
    <t>TRINITY_DN101878_c0_g1_i1</t>
  </si>
  <si>
    <t>TRINITY_DN382_c2_g1_i1</t>
  </si>
  <si>
    <t>TRINITY_DN5532_c1_g1_i1</t>
  </si>
  <si>
    <t>TRINITY_DN4841_c0_g1_i28</t>
  </si>
  <si>
    <t>TRINITY_DN4841_c0_g1_i7</t>
  </si>
  <si>
    <t>TRINITY_DN441920_c0_g1_i3</t>
  </si>
  <si>
    <t>TRINITY_DN441920_c0_g1_i9</t>
  </si>
  <si>
    <t>TRINITY_DN76542_c0_g1_i1</t>
  </si>
  <si>
    <t>TRINITY_DN5856_c0_g1_i9</t>
  </si>
  <si>
    <t>Leaf</t>
  </si>
  <si>
    <t>PAL</t>
  </si>
  <si>
    <t>CHS</t>
  </si>
  <si>
    <t>4CL</t>
  </si>
  <si>
    <t>CCR</t>
  </si>
  <si>
    <t>DXS</t>
  </si>
  <si>
    <t>IDI</t>
  </si>
  <si>
    <t>FDPS</t>
  </si>
  <si>
    <t>GGPS1</t>
  </si>
  <si>
    <t>FDFT1</t>
  </si>
  <si>
    <t>GERD</t>
  </si>
  <si>
    <t>AFS1</t>
  </si>
  <si>
    <t>CAD</t>
  </si>
  <si>
    <t>CHI</t>
  </si>
  <si>
    <t>F3H</t>
  </si>
  <si>
    <t>DFR</t>
  </si>
  <si>
    <t>ANS</t>
  </si>
  <si>
    <t>LAR</t>
  </si>
  <si>
    <t>ANR</t>
  </si>
  <si>
    <t>K01582  </t>
  </si>
  <si>
    <t>TRINITY_DN285047_c0_g1_i1</t>
  </si>
  <si>
    <t>TRINITY_DN289478_c0_g1_i1</t>
  </si>
  <si>
    <t>TRINITY_DN38906_c1_g1_i1</t>
  </si>
  <si>
    <t>TRINITY_DN16553_c2_g1_i1</t>
  </si>
  <si>
    <t>TRINITY_DN16553_c0_g1_i11</t>
  </si>
  <si>
    <t>TRINITY_DN25863_c0_g1_i3</t>
  </si>
  <si>
    <t>TRINITY_DN222076_c1_g2_i1</t>
  </si>
  <si>
    <t>TRINITY_DN16553_c1_g3_i1</t>
  </si>
  <si>
    <t>TRINITY_DN146830_c0_g1_i2</t>
  </si>
  <si>
    <t>TRINITY_DN47343_c0_g1_i4</t>
  </si>
  <si>
    <t>TRINITY_DN193627_c0_g1_i1</t>
  </si>
  <si>
    <t>TRINITY_DN16553_c0_g1_i9</t>
  </si>
  <si>
    <t>ldcC</t>
  </si>
  <si>
    <t>LYS1</t>
  </si>
  <si>
    <t>AASS</t>
  </si>
  <si>
    <t>LYS9</t>
  </si>
  <si>
    <t>PIPOX</t>
  </si>
  <si>
    <t>FNTB</t>
  </si>
  <si>
    <t>STE24</t>
  </si>
  <si>
    <t>PCME</t>
  </si>
  <si>
    <t>FLDH</t>
  </si>
  <si>
    <t>uppS</t>
  </si>
  <si>
    <t>KAO</t>
  </si>
  <si>
    <t>GA20ox</t>
  </si>
  <si>
    <t>GA2ox</t>
  </si>
  <si>
    <t>CYP82G1</t>
  </si>
  <si>
    <t xml:space="preserve">Root </t>
  </si>
  <si>
    <t>peroxidase</t>
  </si>
  <si>
    <t>caffeoyl-CoA O-methyltransferase</t>
  </si>
  <si>
    <t xml:space="preserve"> beta-glucosidase </t>
  </si>
  <si>
    <t xml:space="preserve">short-chain Z-isoprenyl diphosphate synthase </t>
  </si>
  <si>
    <t>EC 4.1.1.18  </t>
  </si>
  <si>
    <t>lysine decarboxylase</t>
  </si>
  <si>
    <t xml:space="preserve"> naringenin 3-dioxygenase </t>
  </si>
  <si>
    <t xml:space="preserve"> lycopene beta-cyclase</t>
  </si>
  <si>
    <t>lcyB</t>
  </si>
  <si>
    <t>prolycopene isomerase</t>
  </si>
  <si>
    <t>crtISO</t>
  </si>
  <si>
    <t>violaxanthin de-epoxidase</t>
  </si>
  <si>
    <t>VDE</t>
  </si>
  <si>
    <t>beta-amyrin synthase</t>
  </si>
  <si>
    <t>LUP4</t>
  </si>
  <si>
    <t>3-epi-6-deoxocathasterone 23-monooxygenase</t>
  </si>
  <si>
    <t>CYP90C1</t>
  </si>
  <si>
    <t>PHYB activation tagged suppressor 1</t>
  </si>
  <si>
    <t xml:space="preserve"> cinnamyl-alcohol dehydrogenase </t>
  </si>
  <si>
    <t>NFYA, HAP2</t>
  </si>
  <si>
    <t>CYP73A</t>
  </si>
  <si>
    <t xml:space="preserve"> trans-cinnamate 4-monooxygenase</t>
  </si>
  <si>
    <t xml:space="preserve"> 4-coumarate--CoA ligase </t>
  </si>
  <si>
    <t>SEC22</t>
  </si>
  <si>
    <t xml:space="preserve"> vesicle transport protein SEC22</t>
  </si>
  <si>
    <t>katG</t>
  </si>
  <si>
    <t xml:space="preserve"> catalase-peroxidase </t>
  </si>
  <si>
    <t>ATP2C</t>
  </si>
  <si>
    <t xml:space="preserve"> P-type Ca2+ transporter type 2C</t>
  </si>
  <si>
    <t xml:space="preserve"> cinnamoyl-CoA reductase </t>
  </si>
  <si>
    <t>CYP98A, C3'H</t>
  </si>
  <si>
    <t xml:space="preserve"> 5-O-(4-coumaroyl)-D-quinate 3'-monooxygenase </t>
  </si>
  <si>
    <t>CYP84A, F5H</t>
  </si>
  <si>
    <t xml:space="preserve"> ferulate-5-hydroxylase </t>
  </si>
  <si>
    <t>PEX3</t>
  </si>
  <si>
    <t xml:space="preserve"> peroxin-3</t>
  </si>
  <si>
    <t>REF1</t>
  </si>
  <si>
    <t xml:space="preserve"> coniferyl-aldehyde dehydrogenase </t>
  </si>
  <si>
    <t>UGT72E</t>
  </si>
  <si>
    <t xml:space="preserve"> coniferyl-alcohol glucosyltransferase</t>
  </si>
  <si>
    <t>HCT</t>
  </si>
  <si>
    <t xml:space="preserve"> shikimate O-hydroxycinnamoyltransferase </t>
  </si>
  <si>
    <t>COMT</t>
  </si>
  <si>
    <t xml:space="preserve"> caffeic acid 3-O-methyltransferase / acetylserotonin O-methyltransferase </t>
  </si>
  <si>
    <t>CSE</t>
  </si>
  <si>
    <t xml:space="preserve"> caffeoylshikimate esterase </t>
  </si>
  <si>
    <t>bglX</t>
  </si>
  <si>
    <t xml:space="preserve"> beta-glucosidase</t>
  </si>
  <si>
    <t>bglB</t>
  </si>
  <si>
    <t>F6H</t>
  </si>
  <si>
    <t xml:space="preserve"> feruloyl-CoA 6-hydroxylase</t>
  </si>
  <si>
    <t>TOGT1</t>
  </si>
  <si>
    <t xml:space="preserve"> scopoletin glucosyltransferase</t>
  </si>
  <si>
    <t>SEC23</t>
  </si>
  <si>
    <t xml:space="preserve"> protein transport protein SEC23</t>
  </si>
  <si>
    <t xml:space="preserve"> scopoletin glucosyltransferase </t>
  </si>
  <si>
    <t>HMGCR</t>
  </si>
  <si>
    <t xml:space="preserve"> hydroxymethylglutaryl-CoA reductase (NADPH)</t>
  </si>
  <si>
    <t>ICMT, STE14</t>
  </si>
  <si>
    <t xml:space="preserve"> protein-S-isoprenylcysteine O-methyltransferase </t>
  </si>
  <si>
    <t>ACAT, atoB</t>
  </si>
  <si>
    <t xml:space="preserve"> acetyl-CoA C-acetyltransferase</t>
  </si>
  <si>
    <t xml:space="preserve"> farnesyl diphosphate synthase </t>
  </si>
  <si>
    <t xml:space="preserve"> geranylgeranyl diphosphate synthase, type III </t>
  </si>
  <si>
    <t xml:space="preserve"> undecaprenyl diphosphate synthase </t>
  </si>
  <si>
    <t>EIF2S2</t>
  </si>
  <si>
    <t xml:space="preserve"> translation initiation factor 2 subunit 2</t>
  </si>
  <si>
    <t>MVK, mvaK1</t>
  </si>
  <si>
    <t xml:space="preserve"> mevalonate kinase</t>
  </si>
  <si>
    <t>ispE</t>
  </si>
  <si>
    <t xml:space="preserve"> 4-diphosphocytidyl-2-C-methyl-D-erythritol kinase </t>
  </si>
  <si>
    <t>mvaK2</t>
  </si>
  <si>
    <t xml:space="preserve"> phosphomevalonate kinase </t>
  </si>
  <si>
    <t>ispD</t>
  </si>
  <si>
    <t xml:space="preserve"> 2-C-methyl-D-erythritol 4-phosphate cytidylyltransferase </t>
  </si>
  <si>
    <t>MRPL35</t>
  </si>
  <si>
    <t xml:space="preserve"> large subunit ribosomal protein L35</t>
  </si>
  <si>
    <t xml:space="preserve"> large subunit ribosomal protein L36</t>
  </si>
  <si>
    <t>MVD, mvaD</t>
  </si>
  <si>
    <t>HMGCS</t>
  </si>
  <si>
    <t xml:space="preserve"> hydroxymethylglutaryl-CoA synthase </t>
  </si>
  <si>
    <t>clpB</t>
  </si>
  <si>
    <t xml:space="preserve"> ATP-dependent Clp protease ATP-binding subunit ClpB</t>
  </si>
  <si>
    <t xml:space="preserve"> 1-deoxy-D-xylulose-5-phosphate synthase </t>
  </si>
  <si>
    <t>ispF</t>
  </si>
  <si>
    <t xml:space="preserve"> 2-C-methyl-D-erythritol 2,4-cyclodiphosphate synthase </t>
  </si>
  <si>
    <t xml:space="preserve"> isopentenyl-diphosphate Delta-isomerase</t>
  </si>
  <si>
    <t>gcpE, ispG</t>
  </si>
  <si>
    <t xml:space="preserve"> (E)-4-hydroxy-3-methylbut-2-enyl-diphosphate synthase </t>
  </si>
  <si>
    <t>ispH, lytB</t>
  </si>
  <si>
    <t xml:space="preserve"> 4-hydroxy-3-methylbut-2-en-1-yl diphosphate reductase </t>
  </si>
  <si>
    <t>hexPS, COQ1</t>
  </si>
  <si>
    <t xml:space="preserve"> hexaprenyl-diphosphate synthase</t>
  </si>
  <si>
    <t>GID4</t>
  </si>
  <si>
    <t xml:space="preserve"> glucose-induced degradation protein 4</t>
  </si>
  <si>
    <t>SPS, sds</t>
  </si>
  <si>
    <t xml:space="preserve"> all-trans-nonaprenyl-diphosphate synthase </t>
  </si>
  <si>
    <t>PCYOX1, FCLY</t>
  </si>
  <si>
    <t xml:space="preserve"> prenylcysteine oxidase / farnesylcysteine lyase</t>
  </si>
  <si>
    <t xml:space="preserve"> protein farnesyltransferase subunit beta </t>
  </si>
  <si>
    <t xml:space="preserve"> STE24 endopeptidase</t>
  </si>
  <si>
    <t>ipk</t>
  </si>
  <si>
    <t xml:space="preserve"> isopentenyl phosphate kinase </t>
  </si>
  <si>
    <t>RCE1, FACE2</t>
  </si>
  <si>
    <t xml:space="preserve"> prenyl protein peptidase</t>
  </si>
  <si>
    <t>chlP, bchP</t>
  </si>
  <si>
    <t xml:space="preserve"> geranylgeranyl diphosphate/geranylgeranyl-bacteriochlorophyllide a reductase </t>
  </si>
  <si>
    <t>DHDDS, RER2, SRT1</t>
  </si>
  <si>
    <t xml:space="preserve"> ditrans,polycis-polyprenyl diphosphate synthase </t>
  </si>
  <si>
    <t>GGPS</t>
  </si>
  <si>
    <t xml:space="preserve"> geranylgeranyl diphosphate synthase, type II </t>
  </si>
  <si>
    <t>GPS</t>
  </si>
  <si>
    <t xml:space="preserve"> geranyl diphosphate synthase </t>
  </si>
  <si>
    <t xml:space="preserve"> prenylcysteine alpha-carboxyl methylesterase </t>
  </si>
  <si>
    <t xml:space="preserve"> NAD+-dependent farnesol dehydrogenase </t>
  </si>
  <si>
    <t>NUS1</t>
  </si>
  <si>
    <t xml:space="preserve"> dehydrodolichyl diphosphate syntase complex subunit NUS1 </t>
  </si>
  <si>
    <t xml:space="preserve"> dehydrodolichyl diphosphate syntase complex subunit NUS2</t>
  </si>
  <si>
    <t>HADH</t>
  </si>
  <si>
    <t xml:space="preserve"> 3-hydroxyacyl-CoA dehydrogenase </t>
  </si>
  <si>
    <t>ALDH</t>
  </si>
  <si>
    <t xml:space="preserve"> aldehyde dehydrogenase (NAD+)</t>
  </si>
  <si>
    <t>gabD</t>
  </si>
  <si>
    <t xml:space="preserve"> succinate-semialdehyde dehydrogenase / glutarate-semialdehyde dehydrogenase </t>
  </si>
  <si>
    <t>HD-ZIP</t>
  </si>
  <si>
    <t xml:space="preserve"> homeobox-leucine zipper protein</t>
  </si>
  <si>
    <t>plc</t>
  </si>
  <si>
    <t xml:space="preserve"> phospholipase C </t>
  </si>
  <si>
    <t>GCDH, gcdH</t>
  </si>
  <si>
    <t xml:space="preserve"> glutaryl-CoA dehydrogenase </t>
  </si>
  <si>
    <t xml:space="preserve"> saccharopine dehydrogenase (NAD+, L-lysine forming) </t>
  </si>
  <si>
    <t xml:space="preserve"> saccharopine dehydrogenase (NADP+, L-glutamate forming)</t>
  </si>
  <si>
    <t xml:space="preserve"> sarcosine oxidase / L-pipecolate oxidase </t>
  </si>
  <si>
    <t>DLD, lpd, pdhD</t>
  </si>
  <si>
    <t xml:space="preserve"> dihydrolipoamide dehydrogenase </t>
  </si>
  <si>
    <t>CHS1</t>
  </si>
  <si>
    <t xml:space="preserve"> chitin synthase</t>
  </si>
  <si>
    <t>UER1</t>
  </si>
  <si>
    <t xml:space="preserve"> 3,5-epimerase/4-reductase </t>
  </si>
  <si>
    <t>TMLHE</t>
  </si>
  <si>
    <t xml:space="preserve"> trimethyllysine dioxygenase </t>
  </si>
  <si>
    <t>DLST, sucB</t>
  </si>
  <si>
    <t xml:space="preserve"> 2-oxoglutarate dehydrogenase E2 component (dihydrolipoamide succinyltransferase) </t>
  </si>
  <si>
    <t>AADAT, KAT2</t>
  </si>
  <si>
    <t xml:space="preserve"> kynurenine/2-aminoadipate aminotransferase </t>
  </si>
  <si>
    <t>paaF, echA</t>
  </si>
  <si>
    <t xml:space="preserve"> enoyl-CoA hydratase </t>
  </si>
  <si>
    <t>ECHS1</t>
  </si>
  <si>
    <t>HADHA</t>
  </si>
  <si>
    <t xml:space="preserve"> enoyl-CoA hydratase / long-chain 3-hydroxyacyl-CoA dehydrogenase </t>
  </si>
  <si>
    <t>EHMT</t>
  </si>
  <si>
    <t>SETD1, SET1</t>
  </si>
  <si>
    <t>SMYD</t>
  </si>
  <si>
    <t>IAA</t>
  </si>
  <si>
    <t xml:space="preserve"> auxin-responsive protein IAA</t>
  </si>
  <si>
    <t>PSMD14, RPN11, POH1</t>
  </si>
  <si>
    <t xml:space="preserve"> 26S proteasome regulatory subunit N11</t>
  </si>
  <si>
    <t>DOT1L, DOT1</t>
  </si>
  <si>
    <t>SUV420H</t>
  </si>
  <si>
    <t>ALDH7A1</t>
  </si>
  <si>
    <t xml:space="preserve"> aldehyde dehydrogenase family 7 member A1 </t>
  </si>
  <si>
    <t xml:space="preserve"> aldehyde dehydrogenase family 7 member A2</t>
  </si>
  <si>
    <t xml:space="preserve"> aldehyde dehydrogenase family 7 member A3</t>
  </si>
  <si>
    <t xml:space="preserve"> aldehyde dehydrogenase family 7 member A4</t>
  </si>
  <si>
    <t xml:space="preserve"> alpha-aminoadipic semialdehyde synthase </t>
  </si>
  <si>
    <t>CAMKMT</t>
  </si>
  <si>
    <t xml:space="preserve"> calmodulin-lysine N-methyltransferase </t>
  </si>
  <si>
    <t>ATXR3, SDG2</t>
  </si>
  <si>
    <t>SET2</t>
  </si>
  <si>
    <t>SUVH1</t>
  </si>
  <si>
    <t>ATXR5_6</t>
  </si>
  <si>
    <t>DHCR7</t>
  </si>
  <si>
    <t>TM7SF2, ERG24</t>
  </si>
  <si>
    <t>SC5DL, ERG3</t>
  </si>
  <si>
    <t>SQLE, ERG1</t>
  </si>
  <si>
    <t>SMT1, ERG6</t>
  </si>
  <si>
    <t>SOAT</t>
  </si>
  <si>
    <t>LIPA</t>
  </si>
  <si>
    <t>mmsA, iolA, ALDH6A1</t>
  </si>
  <si>
    <t>MNL1, SEB1, SEBA, COM2</t>
  </si>
  <si>
    <t xml:space="preserve"> C2H2 transcription facotor</t>
  </si>
  <si>
    <t>EBP</t>
  </si>
  <si>
    <t>LSS, ERG7</t>
  </si>
  <si>
    <t>CAS1</t>
  </si>
  <si>
    <t>CYP51</t>
  </si>
  <si>
    <t>NSDHL, ERG26</t>
  </si>
  <si>
    <t>CNOT1, NOT1</t>
  </si>
  <si>
    <t xml:space="preserve"> CCR4-NOT transcription complex subunit 1</t>
  </si>
  <si>
    <t>DOLPP1</t>
  </si>
  <si>
    <t>MESO1, ERG25</t>
  </si>
  <si>
    <t>E2.1.1.143</t>
  </si>
  <si>
    <t>CPI1</t>
  </si>
  <si>
    <t>ERG27</t>
  </si>
  <si>
    <t>DHCR24, DWF1</t>
  </si>
  <si>
    <t>ERG2</t>
  </si>
  <si>
    <t>ERG5, CYP61A</t>
  </si>
  <si>
    <t>CYP710A</t>
  </si>
  <si>
    <t>SMO2</t>
  </si>
  <si>
    <t>TGL4</t>
  </si>
  <si>
    <t>3BETAHSDD</t>
  </si>
  <si>
    <t>HPD, hppD</t>
  </si>
  <si>
    <t>COQ3</t>
  </si>
  <si>
    <t>TAT</t>
  </si>
  <si>
    <t>ARO8</t>
  </si>
  <si>
    <t>menB</t>
  </si>
  <si>
    <t>menF</t>
  </si>
  <si>
    <t>ubiA</t>
  </si>
  <si>
    <t>wrbA</t>
  </si>
  <si>
    <t>E2.1.1.95</t>
  </si>
  <si>
    <t>COQ2</t>
  </si>
  <si>
    <t>COQ6</t>
  </si>
  <si>
    <t>COQ5</t>
  </si>
  <si>
    <t>COQ7</t>
  </si>
  <si>
    <t>HPT, HGGT, ubiA</t>
  </si>
  <si>
    <t>VTE1, SXD1</t>
  </si>
  <si>
    <t>HST</t>
  </si>
  <si>
    <t>VTE3, APG1</t>
  </si>
  <si>
    <t>PHYLLO</t>
  </si>
  <si>
    <t>NDC1, ndbB</t>
  </si>
  <si>
    <t>ubiI</t>
  </si>
  <si>
    <t>ABC4, menA</t>
  </si>
  <si>
    <t>MAO, aofH</t>
  </si>
  <si>
    <t>AOC3, AOC2, tynA</t>
  </si>
  <si>
    <t>FAD2</t>
  </si>
  <si>
    <t>TYR</t>
  </si>
  <si>
    <t>ASP5</t>
  </si>
  <si>
    <t>aspC</t>
  </si>
  <si>
    <t>DDC, TDC</t>
  </si>
  <si>
    <t>GOT1</t>
  </si>
  <si>
    <t>GOT2</t>
  </si>
  <si>
    <t>VAMP7</t>
  </si>
  <si>
    <t xml:space="preserve"> vesicle-associated membrane protein 7</t>
  </si>
  <si>
    <t>PAT, AAT</t>
  </si>
  <si>
    <t>PC, pyc</t>
  </si>
  <si>
    <t>hisC</t>
  </si>
  <si>
    <t>NIT1, ybeM</t>
  </si>
  <si>
    <t>SF3B1, SAP155</t>
  </si>
  <si>
    <t xml:space="preserve"> splicing factor 3B subunit 1</t>
  </si>
  <si>
    <t>TR1</t>
  </si>
  <si>
    <t>CHR</t>
  </si>
  <si>
    <t xml:space="preserve"> chalcone reductase</t>
  </si>
  <si>
    <t>ZDS, crtQ</t>
  </si>
  <si>
    <t>crtB</t>
  </si>
  <si>
    <t>PDS, crtP</t>
  </si>
  <si>
    <t>lcyE, crtL2</t>
  </si>
  <si>
    <t>LUT1, CYP97C1</t>
  </si>
  <si>
    <t>ZEP, ABA1</t>
  </si>
  <si>
    <t>NCED</t>
  </si>
  <si>
    <t>ABA2</t>
  </si>
  <si>
    <t>AAO3</t>
  </si>
  <si>
    <t>CYP707A</t>
  </si>
  <si>
    <t>CCS1</t>
  </si>
  <si>
    <t>Z-ISO</t>
  </si>
  <si>
    <t>AL1</t>
  </si>
  <si>
    <t>crtZ</t>
  </si>
  <si>
    <t>LUT5, CYP97A3</t>
  </si>
  <si>
    <t>carD</t>
  </si>
  <si>
    <t>AL2</t>
  </si>
  <si>
    <t>DWARF27</t>
  </si>
  <si>
    <t>CCD8</t>
  </si>
  <si>
    <t>GA3, CYP701</t>
  </si>
  <si>
    <t>GST, gst</t>
  </si>
  <si>
    <t>CYP90B1, DWF4</t>
  </si>
  <si>
    <t>CYP90A1, CPD</t>
  </si>
  <si>
    <t>CYP85A1, BR6OX1</t>
  </si>
  <si>
    <t>DET2</t>
  </si>
  <si>
    <t>CYP724B1, D11</t>
  </si>
  <si>
    <t>CYP92A6</t>
  </si>
  <si>
    <t xml:space="preserve"> typhasterol/6-deoxotyphasterol 2alpha-hydroxylase</t>
  </si>
  <si>
    <t>CYP81E</t>
  </si>
  <si>
    <t>HXT</t>
  </si>
  <si>
    <t xml:space="preserve"> MFS transporter, SP family, sugar:H+ symporter</t>
  </si>
  <si>
    <t>uidA, GUSB</t>
  </si>
  <si>
    <t>FG3</t>
  </si>
  <si>
    <t xml:space="preserve">cinnamyl-alcohol dehydrogenase </t>
  </si>
  <si>
    <t>nuclear transcription factor Y, alpha</t>
  </si>
  <si>
    <t xml:space="preserve"> phenylalanine ammonia-lyase </t>
  </si>
  <si>
    <t xml:space="preserve"> diphosphomevalonate decarboxylase </t>
  </si>
  <si>
    <t>histone H3]-lysine9 N-trimethyltransferase EHMT</t>
  </si>
  <si>
    <t xml:space="preserve">histone H3]-lysine4 N-trimethyltransferase SETD1 </t>
  </si>
  <si>
    <t xml:space="preserve">histone H3]-lysine4/36 N-trimethyltransferase SMYD </t>
  </si>
  <si>
    <t>histone H3]-lysine79 N-trimethyltransferase</t>
  </si>
  <si>
    <t xml:space="preserve">histone H4]-N-methyl-L-lysine20 N-methyltransferase </t>
  </si>
  <si>
    <t xml:space="preserve">histone H3]-lysine4 N-trimethyltransferase ATXR3 </t>
  </si>
  <si>
    <t>histone H3]-lysine4 N-trimethyltransferase ATXR4</t>
  </si>
  <si>
    <t>histone H3]-lysine4 N-trimethyltransferase ATXR5</t>
  </si>
  <si>
    <t xml:space="preserve">histone H3]-lysine36 N-trimethyltransferase </t>
  </si>
  <si>
    <t>histone H3]-lysine9 N-dimethyltransferase</t>
  </si>
  <si>
    <t xml:space="preserve">histone H3]-lysine27 N-methyltransferase </t>
  </si>
  <si>
    <t xml:space="preserve"> 7-dehydrocholesterol reductase </t>
  </si>
  <si>
    <t xml:space="preserve"> Delta14-sterol reductase </t>
  </si>
  <si>
    <t xml:space="preserve"> Delta7-sterol 5-desaturase </t>
  </si>
  <si>
    <t xml:space="preserve"> squalene monooxygenase </t>
  </si>
  <si>
    <t xml:space="preserve"> sterol 24-C-methyltransferase </t>
  </si>
  <si>
    <t xml:space="preserve"> sterol O-acyltransferase </t>
  </si>
  <si>
    <t xml:space="preserve"> farnesyl-diphosphate farnesyltransferase </t>
  </si>
  <si>
    <t xml:space="preserve"> lysosomal acid lipase/cholesteryl ester hydrolase </t>
  </si>
  <si>
    <t xml:space="preserve"> malonate-semialdehyde dehydrogenase (acetylating) / methylmalonate-semialdehyde dehydrogenase </t>
  </si>
  <si>
    <t xml:space="preserve"> cholestenol Delta-isomerase </t>
  </si>
  <si>
    <t xml:space="preserve"> lanosterol synthase </t>
  </si>
  <si>
    <t xml:space="preserve"> cycloartenol synthase </t>
  </si>
  <si>
    <t xml:space="preserve"> sterol 14alpha-demethylase </t>
  </si>
  <si>
    <t xml:space="preserve"> sterol-4alpha-carboxylate 3-dehydrogenase (decarboxylating) </t>
  </si>
  <si>
    <t xml:space="preserve"> dolichyldiphosphatase </t>
  </si>
  <si>
    <t xml:space="preserve">histone H3]-lysine79 N-trimethyltransferase </t>
  </si>
  <si>
    <t xml:space="preserve"> methylsterol monooxygenase </t>
  </si>
  <si>
    <t xml:space="preserve"> 24-methylenesterol C-methyltransferase </t>
  </si>
  <si>
    <t xml:space="preserve"> cycloeucalenol cycloisomerase </t>
  </si>
  <si>
    <t xml:space="preserve"> 3-keto steroid reductase </t>
  </si>
  <si>
    <t xml:space="preserve"> Delta24-sterol reductase </t>
  </si>
  <si>
    <t xml:space="preserve"> C-8 sterol isomerase </t>
  </si>
  <si>
    <t xml:space="preserve"> sterol 22-desaturase </t>
  </si>
  <si>
    <t xml:space="preserve"> plant 4alpha-monomethylsterol monooxygenase </t>
  </si>
  <si>
    <t xml:space="preserve"> TAG lipase / steryl ester hydrolase / phospholipase A2 / LPA acyltransferase </t>
  </si>
  <si>
    <t xml:space="preserve"> plant 3beta-hydroxysteroid-4alpha-carboxylate 3-dehydrogenase </t>
  </si>
  <si>
    <t xml:space="preserve"> 4-hydroxyphenylpyruvate dioxygenase </t>
  </si>
  <si>
    <t xml:space="preserve"> polyprenyldihydroxybenzoate methyltransferase / 3-demethylubiquinol 3-O-methyltransferase </t>
  </si>
  <si>
    <t xml:space="preserve"> tyrosine aminotransferase </t>
  </si>
  <si>
    <t xml:space="preserve"> aromatic amino acid aminotransferase I / 2-aminoadipate transaminase </t>
  </si>
  <si>
    <t xml:space="preserve"> naphthoate synthase </t>
  </si>
  <si>
    <t xml:space="preserve"> menaquinone-specific isochorismate synthase </t>
  </si>
  <si>
    <t xml:space="preserve"> 4-hydroxybenzoate polyprenyltransferase </t>
  </si>
  <si>
    <t xml:space="preserve"> NAD(P)H dehydrogenase (quinone) </t>
  </si>
  <si>
    <t xml:space="preserve"> tocopherol O-methyltransferase </t>
  </si>
  <si>
    <t xml:space="preserve"> ubiquinone biosynthesis monooxygenase Coq6 </t>
  </si>
  <si>
    <t xml:space="preserve"> 2-methoxy-6-polyprenyl-1,4-benzoquinol methylase </t>
  </si>
  <si>
    <t xml:space="preserve"> 3-demethoxyubiquinol 3-hydroxylase </t>
  </si>
  <si>
    <t xml:space="preserve"> homogentisate phytyltransferase / homogentisate geranylgeranyltransferase </t>
  </si>
  <si>
    <t xml:space="preserve"> tocopherol cyclase </t>
  </si>
  <si>
    <t xml:space="preserve"> homogentisate solanesyltransferase </t>
  </si>
  <si>
    <t xml:space="preserve"> MPBQ/MSBQ methyltransferase </t>
  </si>
  <si>
    <t xml:space="preserve"> isochorismate synthase / 2-succinyl-5-enolpyruvyl-6-hydroxy-3-cyclohexene-1-carboxylate synthase / 2-succinyl-6-hydroxy-2,4-cyclohexadiene-1-carboxylate synthase / o-succinylbenzoate synthase </t>
  </si>
  <si>
    <t xml:space="preserve"> demethylphylloquinone reductase </t>
  </si>
  <si>
    <t xml:space="preserve"> 2-polyprenylphenol 6-hydroxylase </t>
  </si>
  <si>
    <t xml:space="preserve"> 2-carboxy-1,4-naphthoquinone phytyltransferase </t>
  </si>
  <si>
    <t xml:space="preserve"> monoamine oxidase </t>
  </si>
  <si>
    <t xml:space="preserve"> primary-amine oxidase </t>
  </si>
  <si>
    <t xml:space="preserve"> omega-6 fatty acid desaturase / acyl-lipid omega-6 desaturase (Delta-12 desaturase) </t>
  </si>
  <si>
    <t xml:space="preserve"> tyrosinase </t>
  </si>
  <si>
    <t xml:space="preserve"> aspartate aminotransferase, chloroplastic </t>
  </si>
  <si>
    <t xml:space="preserve"> aspartate aminotransferase </t>
  </si>
  <si>
    <t xml:space="preserve"> aromatic-L-amino-acid/L-tryptophan decarboxylase </t>
  </si>
  <si>
    <t xml:space="preserve"> aspartate aminotransferase, cytoplasmic </t>
  </si>
  <si>
    <t xml:space="preserve"> aspartate aminotransferase, mitochondrial </t>
  </si>
  <si>
    <t xml:space="preserve"> bifunctional aspartate aminotransferase and glutamate/aspartate-prephenate aminotransferase </t>
  </si>
  <si>
    <t xml:space="preserve"> pyruvate carboxylase </t>
  </si>
  <si>
    <t xml:space="preserve"> histidinol-phosphate aminotransferase </t>
  </si>
  <si>
    <t xml:space="preserve"> deaminated glutathione amidase </t>
  </si>
  <si>
    <t xml:space="preserve"> tropinone reductase I </t>
  </si>
  <si>
    <t xml:space="preserve"> chalcone synthase </t>
  </si>
  <si>
    <t xml:space="preserve">chalcone isomerase </t>
  </si>
  <si>
    <t xml:space="preserve"> anthocyanidin synthase </t>
  </si>
  <si>
    <t xml:space="preserve"> anthocyanidin reductase </t>
  </si>
  <si>
    <t xml:space="preserve"> leucoanthocyanidin reductase </t>
  </si>
  <si>
    <t xml:space="preserve"> bifunctional dihydroflavonol 4-reductase/flavanone 4-reductase </t>
  </si>
  <si>
    <t xml:space="preserve"> zeta-carotene desaturase </t>
  </si>
  <si>
    <t xml:space="preserve"> 15-cis-phytoene synthase </t>
  </si>
  <si>
    <t xml:space="preserve"> 15-cis-phytoene desaturase </t>
  </si>
  <si>
    <t xml:space="preserve"> lycopene epsilon-cyclase </t>
  </si>
  <si>
    <t xml:space="preserve"> carotenoid epsilon hydroxylase </t>
  </si>
  <si>
    <t xml:space="preserve"> zeaxanthin epoxidase </t>
  </si>
  <si>
    <t xml:space="preserve"> 9-cis-epoxycarotenoid dioxygenase </t>
  </si>
  <si>
    <t xml:space="preserve"> xanthoxin dehydrogenase </t>
  </si>
  <si>
    <t xml:space="preserve"> abscisic-aldehyde oxidase </t>
  </si>
  <si>
    <t xml:space="preserve"> (+)-abscisic acid 8'-hydroxylase </t>
  </si>
  <si>
    <t xml:space="preserve"> capsanthin/capsorubin synthase </t>
  </si>
  <si>
    <t xml:space="preserve"> zeta-carotene isomerase </t>
  </si>
  <si>
    <t xml:space="preserve"> phytoene desaturase (3,4-didehydrolycopene-forming) </t>
  </si>
  <si>
    <t xml:space="preserve"> beta-carotene 3-hydroxylase </t>
  </si>
  <si>
    <t xml:space="preserve"> beta-ring hydroxylase </t>
  </si>
  <si>
    <t xml:space="preserve"> beta-apo-4'-carotenal oxygenase </t>
  </si>
  <si>
    <t xml:space="preserve"> 15-cis-phytoene synthase / lycopene beta-cyclase </t>
  </si>
  <si>
    <t xml:space="preserve"> beta-carotene isomerase </t>
  </si>
  <si>
    <t xml:space="preserve"> carlactone synthase / all-trans-10'-apo-beta-carotenal 13,14-cleaving dioxygenase </t>
  </si>
  <si>
    <t xml:space="preserve"> alpha-farnesene synthase </t>
  </si>
  <si>
    <t xml:space="preserve"> (-)-germacrene D synthase </t>
  </si>
  <si>
    <t xml:space="preserve">ent-copalyl diphosphate synthase </t>
  </si>
  <si>
    <t xml:space="preserve">ent-kaurene synthase </t>
  </si>
  <si>
    <t xml:space="preserve"> ent-kaurene oxidase </t>
  </si>
  <si>
    <t xml:space="preserve"> ent-kaurenoic acid monooxygenase </t>
  </si>
  <si>
    <t xml:space="preserve"> glutathione S-transferase </t>
  </si>
  <si>
    <t xml:space="preserve"> gibberellin 2beta-dioxygenase </t>
  </si>
  <si>
    <t xml:space="preserve"> gibberellin-44 dioxygenase </t>
  </si>
  <si>
    <t xml:space="preserve"> trimethyltridecatetraene/dimethylnonatriene synthase </t>
  </si>
  <si>
    <t xml:space="preserve">(+)-neomenthol dehydrogenase </t>
  </si>
  <si>
    <t xml:space="preserve"> steroid 22-alpha-hydroxylase </t>
  </si>
  <si>
    <t xml:space="preserve"> cytochrome P450 family 90 subfamily A1 </t>
  </si>
  <si>
    <t xml:space="preserve"> brassinosteroid-6-oxidase 1 </t>
  </si>
  <si>
    <t xml:space="preserve"> steroid 5-alpha-reductase </t>
  </si>
  <si>
    <t xml:space="preserve"> cytochrome P450 family 724 subfamily B1 </t>
  </si>
  <si>
    <t xml:space="preserve"> isoflavone/4'-methoxyisoflavone 2'-hydroxylase </t>
  </si>
  <si>
    <t xml:space="preserve"> beta-glucuronidase </t>
  </si>
  <si>
    <t xml:space="preserve"> flavonol-3-O-glucoside/galactoside glucosyltransferase </t>
  </si>
  <si>
    <t>[histone H3]-lysine36 N-dimethyltransferase SETMAR</t>
  </si>
  <si>
    <t>SETMAR</t>
  </si>
  <si>
    <t>EC:1.1.1.195</t>
  </si>
  <si>
    <t>EC:1.11.1.7</t>
  </si>
  <si>
    <t>EC:1.14.14.91</t>
  </si>
  <si>
    <t>EC:2.1.1.104</t>
  </si>
  <si>
    <t>EC:6.2.1.12</t>
  </si>
  <si>
    <t>EC:1.11.1.21</t>
  </si>
  <si>
    <t>EC:7.2.2.10</t>
  </si>
  <si>
    <t>EC:1.2.1.44</t>
  </si>
  <si>
    <t>EC:1.14.14.96</t>
  </si>
  <si>
    <t>EC:1.14.-.-</t>
  </si>
  <si>
    <t>EC:4.3.1.24</t>
  </si>
  <si>
    <t>EC:1.2.1.68</t>
  </si>
  <si>
    <t>EC:2.4.1.111</t>
  </si>
  <si>
    <t>EC:2.3.1.133</t>
  </si>
  <si>
    <t>EC:2.1.1.68 2.1.1.4</t>
  </si>
  <si>
    <t>EC:3.1.1.-</t>
  </si>
  <si>
    <t>EC:3.2.1.21</t>
  </si>
  <si>
    <t>EC:1.14.11.61</t>
  </si>
  <si>
    <t>EC:2.4.1.128</t>
  </si>
  <si>
    <t>EC:1.1.1.34</t>
  </si>
  <si>
    <t>EC:2.1.1.100</t>
  </si>
  <si>
    <t>EC:2.3.1.9</t>
  </si>
  <si>
    <t>EC:2.5.1.1 2.5.1.10</t>
  </si>
  <si>
    <t>EC:2.5.1.1 2.5.1.10 2.5.1.29</t>
  </si>
  <si>
    <t>EC:2.5.1.31</t>
  </si>
  <si>
    <t>EC:2.7.1.36</t>
  </si>
  <si>
    <t>EC:2.7.1.148</t>
  </si>
  <si>
    <t>EC:2.7.4.2</t>
  </si>
  <si>
    <t>EC:2.7.7.60</t>
  </si>
  <si>
    <t>EC:4.1.1.33</t>
  </si>
  <si>
    <t>EC:2.3.3.10</t>
  </si>
  <si>
    <t>EC:2.2.1.7</t>
  </si>
  <si>
    <t>EC:4.6.1.12</t>
  </si>
  <si>
    <t>EC:5.3.3.2</t>
  </si>
  <si>
    <t>EC:1.17.7.1 1.17.7.3</t>
  </si>
  <si>
    <t>EC:1.17.7.4</t>
  </si>
  <si>
    <t>EC:2.5.1.82 2.5.1.83</t>
  </si>
  <si>
    <t>EC:2.5.1.84 2.5.1.85</t>
  </si>
  <si>
    <t>EC:1.8.3.5 1.8.3.6</t>
  </si>
  <si>
    <t>EC:2.5.1.58</t>
  </si>
  <si>
    <t>EC:3.4.24.84</t>
  </si>
  <si>
    <t>EC:2.7.4.26</t>
  </si>
  <si>
    <t>EC:3.4.22.-</t>
  </si>
  <si>
    <t>EC:1.3.1.83 1.3.1.111</t>
  </si>
  <si>
    <t>EC:2.5.1.87</t>
  </si>
  <si>
    <t>EC:2.5.1.68</t>
  </si>
  <si>
    <t>EC:2.5.1.1</t>
  </si>
  <si>
    <t>EC:1.1.1.354</t>
  </si>
  <si>
    <t>EC:1.1.1.35</t>
  </si>
  <si>
    <t>EC:1.2.1.3</t>
  </si>
  <si>
    <t>EC:1.2.1.16 1.2.1.79 1.2.1.20</t>
  </si>
  <si>
    <t>EC:3.1.4.3</t>
  </si>
  <si>
    <t>EC:1.3.8.6</t>
  </si>
  <si>
    <t>EC:1.5.1.7</t>
  </si>
  <si>
    <t>EC:1.5.1.10</t>
  </si>
  <si>
    <t>EC:1.5.3.1 1.5.3.7</t>
  </si>
  <si>
    <t>EC:1.8.1.4</t>
  </si>
  <si>
    <t>EC:2.4.1.16</t>
  </si>
  <si>
    <t>EC:5.1.3.- 1.1.1.-</t>
  </si>
  <si>
    <t>EC:1.14.11.8</t>
  </si>
  <si>
    <t>EC:2.3.1.61</t>
  </si>
  <si>
    <t>EC:2.6.1.7 2.6.1.39</t>
  </si>
  <si>
    <t>EC:4.2.1.17</t>
  </si>
  <si>
    <t>EC:4.2.1.17 1.1.1.211</t>
  </si>
  <si>
    <t>EC:2.1.1.355</t>
  </si>
  <si>
    <t>EC:2.1.1.354</t>
  </si>
  <si>
    <t>EC:2.1.1.354 2.1.1.357</t>
  </si>
  <si>
    <t>EC:2.1.1.360</t>
  </si>
  <si>
    <t>EC:2.1.1.362</t>
  </si>
  <si>
    <t>EC:2.1.1.357</t>
  </si>
  <si>
    <t>EC:1.2.1.31 1.2.1.8 1.2.1.3</t>
  </si>
  <si>
    <t>EC:1.5.1.8 1.5.1.9</t>
  </si>
  <si>
    <t>EC:2.1.1.60</t>
  </si>
  <si>
    <t>EC:2.1.1.359</t>
  </si>
  <si>
    <t>EC:2.1.1.368</t>
  </si>
  <si>
    <t>EC:2.1.1.369</t>
  </si>
  <si>
    <t>EC:1.3.1.21</t>
  </si>
  <si>
    <t>EC:1.3.1.70</t>
  </si>
  <si>
    <t>EC:1.14.19.20</t>
  </si>
  <si>
    <t>EC:1.14.14.17</t>
  </si>
  <si>
    <t>EC:2.1.1.41</t>
  </si>
  <si>
    <t>EC:2.3.1.26</t>
  </si>
  <si>
    <t>EC:2.5.1.21</t>
  </si>
  <si>
    <t>EC:3.1.1.13</t>
  </si>
  <si>
    <t>EC:1.2.1.18 1.2.1.27</t>
  </si>
  <si>
    <t>EC:5.3.3.5</t>
  </si>
  <si>
    <t>EC:5.4.99.7</t>
  </si>
  <si>
    <t>EC:5.4.99.8</t>
  </si>
  <si>
    <t>EC:1.14.14.154 1.14.15.36</t>
  </si>
  <si>
    <t>EC:1.1.1.170</t>
  </si>
  <si>
    <t>EC:3.6.1.43</t>
  </si>
  <si>
    <t>EC:1.14.18.9</t>
  </si>
  <si>
    <t>EC:2.1.1.143</t>
  </si>
  <si>
    <t>EC:5.5.1.9</t>
  </si>
  <si>
    <t>EC:1.1.1.270</t>
  </si>
  <si>
    <t>EC:1.3.1.72 1.3.1.-</t>
  </si>
  <si>
    <t>EC:5.-.-.-</t>
  </si>
  <si>
    <t>EC:1.14.19.41</t>
  </si>
  <si>
    <t>EC:1.14.18.11</t>
  </si>
  <si>
    <t>EC:3.1.1.3 3.1.1.13 3.1.1.4 2.3.1.51</t>
  </si>
  <si>
    <t>EC:1.1.1.418</t>
  </si>
  <si>
    <t>EC:1.13.11.27</t>
  </si>
  <si>
    <t>EC:2.1.1.114 2.1.1.64</t>
  </si>
  <si>
    <t>EC:2.6.1.5</t>
  </si>
  <si>
    <t>EC:2.6.1.57 2.6.1.39 2.6.1.27 2.6.1.5</t>
  </si>
  <si>
    <t>EC:4.1.3.36</t>
  </si>
  <si>
    <t>EC:5.4.4.2</t>
  </si>
  <si>
    <t>EC:2.5.1.39</t>
  </si>
  <si>
    <t>EC:1.6.5.2</t>
  </si>
  <si>
    <t>EC:2.1.1.95</t>
  </si>
  <si>
    <t>EC:1.14.13.-</t>
  </si>
  <si>
    <t>EC:2.1.1.201</t>
  </si>
  <si>
    <t>EC:1.14.99.60</t>
  </si>
  <si>
    <t>EC:2.5.1.115 2.5.1.116</t>
  </si>
  <si>
    <t>EC:5.5.1.24</t>
  </si>
  <si>
    <t>EC:2.5.1.117</t>
  </si>
  <si>
    <t>EC:2.1.1.295</t>
  </si>
  <si>
    <t>EC:5.4.4.2 2.2.1.9 4.2.99.20 4.2.1.113</t>
  </si>
  <si>
    <t>EC:1.6.5.12</t>
  </si>
  <si>
    <t>EC:1.14.13.240</t>
  </si>
  <si>
    <t>EC:2.5.1.130</t>
  </si>
  <si>
    <t>EC:1.4.3.4</t>
  </si>
  <si>
    <t>EC:1.4.3.21</t>
  </si>
  <si>
    <t>EC:1.14.19.6 1.14.19.22</t>
  </si>
  <si>
    <t>EC:1.14.18.1</t>
  </si>
  <si>
    <t>EC:2.6.1.1</t>
  </si>
  <si>
    <t>EC:4.1.1.28 4.1.1.105</t>
  </si>
  <si>
    <t>EC:2.6.1.1 2.6.1.78 2.6.1.79</t>
  </si>
  <si>
    <t>EC:6.4.1.1</t>
  </si>
  <si>
    <t>EC:2.6.1.9</t>
  </si>
  <si>
    <t>EC:3.5.1.128</t>
  </si>
  <si>
    <t>EC:1.1.1.206</t>
  </si>
  <si>
    <t>EC:1.14.11.9</t>
  </si>
  <si>
    <t>EC:2.3.1.74</t>
  </si>
  <si>
    <t>EC:5.5.1.6</t>
  </si>
  <si>
    <t>EC:1.14.20.4</t>
  </si>
  <si>
    <t>EC:1.3.1.77</t>
  </si>
  <si>
    <t>EC:1.17.1.3</t>
  </si>
  <si>
    <t>EC:1.1.1.219 1.1.1.234</t>
  </si>
  <si>
    <t>EC:1.3.5.6</t>
  </si>
  <si>
    <t>EC:2.5.1.32</t>
  </si>
  <si>
    <t>EC:1.3.5.5</t>
  </si>
  <si>
    <t>EC:5.5.1.19</t>
  </si>
  <si>
    <t>EC:5.5.1.18</t>
  </si>
  <si>
    <t>EC:5.2.1.13</t>
  </si>
  <si>
    <t>EC:1.14.14.158</t>
  </si>
  <si>
    <t>EC:1.14.15.21</t>
  </si>
  <si>
    <t>EC:1.23.5.1</t>
  </si>
  <si>
    <t>EC:1.13.11.51</t>
  </si>
  <si>
    <t>EC:1.1.1.288</t>
  </si>
  <si>
    <t>EC:1.2.3.14</t>
  </si>
  <si>
    <t>EC:1.14.14.137</t>
  </si>
  <si>
    <t>EC:5.3.99.8</t>
  </si>
  <si>
    <t>EC:5.2.1.12</t>
  </si>
  <si>
    <t>EC:1.3.99.30</t>
  </si>
  <si>
    <t>EC:1.14.15.24</t>
  </si>
  <si>
    <t>EC:1.2.1.82</t>
  </si>
  <si>
    <t>EC:2.5.1.32 5.5.1.19</t>
  </si>
  <si>
    <t>EC:5.2.1.14</t>
  </si>
  <si>
    <t>EC:1.13.11.69 1.13.11.70</t>
  </si>
  <si>
    <t>EC:4.2.3.46</t>
  </si>
  <si>
    <t>EC:4.2.3.75</t>
  </si>
  <si>
    <t>EC:5.4.99.39</t>
  </si>
  <si>
    <t>EC:5.5.1.13</t>
  </si>
  <si>
    <t>EC:4.2.3.19</t>
  </si>
  <si>
    <t>EC:1.14.14.86</t>
  </si>
  <si>
    <t>EC:1.14.14.107</t>
  </si>
  <si>
    <t>EC:2.5.1.18</t>
  </si>
  <si>
    <t>EC:1.14.11.13</t>
  </si>
  <si>
    <t>EC:1.14.11.12</t>
  </si>
  <si>
    <t>EC:1.14.14.58 1.14.14.59</t>
  </si>
  <si>
    <t>EC:1.1.1.208</t>
  </si>
  <si>
    <t>EC:1.3.1.22</t>
  </si>
  <si>
    <t>EC:1.14.14.147</t>
  </si>
  <si>
    <t>EC:1.14.14.90 1.14.14.89</t>
  </si>
  <si>
    <t>EC:3.2.1.31</t>
  </si>
  <si>
    <t>EC:2.4.1.239 2.4.1.-</t>
  </si>
  <si>
    <t>TRINITY_DN1192_c0_g1_i12</t>
  </si>
  <si>
    <t>PKS</t>
  </si>
  <si>
    <t>Enzyme name</t>
  </si>
  <si>
    <t>KO Id</t>
  </si>
  <si>
    <t>Enzyme abbreviation</t>
  </si>
  <si>
    <t>EC no.</t>
  </si>
  <si>
    <t>Pathway discription</t>
  </si>
  <si>
    <r>
      <rPr>
        <b/>
        <i/>
        <sz val="11"/>
        <color theme="1"/>
        <rFont val="Times New Roman"/>
        <family val="1"/>
      </rPr>
      <t xml:space="preserve">D. binectariferum </t>
    </r>
    <r>
      <rPr>
        <b/>
        <sz val="11"/>
        <color theme="1"/>
        <rFont val="Times New Roman"/>
        <family val="1"/>
      </rPr>
      <t>transcripts ID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;;;"/>
  </numFmts>
  <fonts count="15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7030A0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sz val="11"/>
      <color theme="9" tint="-0.499984740745262"/>
      <name val="Calibri"/>
      <family val="2"/>
      <scheme val="minor"/>
    </font>
    <font>
      <b/>
      <sz val="11"/>
      <name val="Calibri"/>
      <family val="2"/>
      <scheme val="minor"/>
    </font>
    <font>
      <sz val="12"/>
      <name val="Times New Roman"/>
      <family val="1"/>
    </font>
    <font>
      <sz val="12"/>
      <color theme="8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name val="Times New Roman"/>
      <family val="1"/>
    </font>
    <font>
      <sz val="11"/>
      <name val="Times New Roman"/>
      <family val="1"/>
    </font>
    <font>
      <b/>
      <sz val="11"/>
      <color rgb="FF00B050"/>
      <name val="Times New Roman"/>
      <family val="1"/>
    </font>
    <font>
      <sz val="11"/>
      <color rgb="FF000000"/>
      <name val="Times New Roman"/>
      <family val="1"/>
    </font>
    <font>
      <b/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3" fillId="0" borderId="0" applyNumberFormat="0" applyFill="0" applyBorder="0" applyAlignment="0" applyProtection="0"/>
  </cellStyleXfs>
  <cellXfs count="34">
    <xf numFmtId="0" fontId="0" fillId="0" borderId="0" xfId="0"/>
    <xf numFmtId="164" fontId="5" fillId="0" borderId="0" xfId="0" applyNumberFormat="1" applyFont="1"/>
    <xf numFmtId="164" fontId="1" fillId="0" borderId="0" xfId="0" applyNumberFormat="1" applyFont="1"/>
    <xf numFmtId="0" fontId="6" fillId="0" borderId="0" xfId="0" applyFont="1" applyAlignment="1"/>
    <xf numFmtId="0" fontId="7" fillId="0" borderId="0" xfId="0" applyFont="1" applyAlignment="1"/>
    <xf numFmtId="0" fontId="7" fillId="0" borderId="0" xfId="0" applyFont="1" applyAlignment="1">
      <alignment horizontal="left" vertical="center"/>
    </xf>
    <xf numFmtId="0" fontId="7" fillId="0" borderId="0" xfId="1" applyFont="1" applyAlignment="1">
      <alignment horizontal="left" vertical="center"/>
    </xf>
    <xf numFmtId="0" fontId="9" fillId="0" borderId="0" xfId="0" applyFont="1"/>
    <xf numFmtId="0" fontId="9" fillId="0" borderId="0" xfId="0" applyFont="1" applyBorder="1"/>
    <xf numFmtId="0" fontId="11" fillId="0" borderId="0" xfId="0" applyFont="1" applyAlignment="1">
      <alignment vertical="center"/>
    </xf>
    <xf numFmtId="0" fontId="9" fillId="0" borderId="0" xfId="0" applyFont="1" applyBorder="1" applyAlignment="1"/>
    <xf numFmtId="0" fontId="11" fillId="0" borderId="0" xfId="0" applyFont="1" applyAlignment="1"/>
    <xf numFmtId="0" fontId="10" fillId="0" borderId="1" xfId="0" applyFont="1" applyBorder="1" applyAlignment="1"/>
    <xf numFmtId="0" fontId="10" fillId="0" borderId="1" xfId="0" applyNumberFormat="1" applyFont="1" applyBorder="1"/>
    <xf numFmtId="0" fontId="8" fillId="0" borderId="1" xfId="0" applyFont="1" applyBorder="1"/>
    <xf numFmtId="0" fontId="10" fillId="0" borderId="1" xfId="0" applyFont="1" applyBorder="1" applyAlignment="1">
      <alignment vertical="center"/>
    </xf>
    <xf numFmtId="0" fontId="8" fillId="0" borderId="1" xfId="0" applyFont="1" applyBorder="1" applyAlignment="1"/>
    <xf numFmtId="0" fontId="10" fillId="0" borderId="1" xfId="0" applyFont="1" applyBorder="1" applyAlignment="1">
      <alignment horizontal="left" vertical="center"/>
    </xf>
    <xf numFmtId="164" fontId="5" fillId="0" borderId="1" xfId="0" applyNumberFormat="1" applyFont="1" applyBorder="1"/>
    <xf numFmtId="164" fontId="1" fillId="0" borderId="1" xfId="0" applyNumberFormat="1" applyFont="1" applyBorder="1"/>
    <xf numFmtId="0" fontId="9" fillId="0" borderId="1" xfId="0" applyFont="1" applyBorder="1"/>
    <xf numFmtId="0" fontId="11" fillId="0" borderId="1" xfId="0" applyFont="1" applyBorder="1" applyAlignment="1">
      <alignment vertical="center"/>
    </xf>
    <xf numFmtId="0" fontId="9" fillId="0" borderId="1" xfId="0" applyFont="1" applyBorder="1" applyAlignment="1">
      <alignment vertical="center"/>
    </xf>
    <xf numFmtId="0" fontId="11" fillId="0" borderId="1" xfId="0" applyFont="1" applyBorder="1" applyAlignment="1"/>
    <xf numFmtId="0" fontId="9" fillId="0" borderId="1" xfId="0" applyFont="1" applyBorder="1" applyAlignment="1"/>
    <xf numFmtId="0" fontId="13" fillId="0" borderId="1" xfId="0" applyFont="1" applyBorder="1"/>
    <xf numFmtId="0" fontId="9" fillId="0" borderId="1" xfId="0" applyFont="1" applyBorder="1" applyAlignment="1">
      <alignment horizontal="left" vertical="center"/>
    </xf>
    <xf numFmtId="164" fontId="1" fillId="0" borderId="1" xfId="0" applyNumberFormat="1" applyFont="1" applyBorder="1" applyAlignment="1">
      <alignment horizontal="left"/>
    </xf>
    <xf numFmtId="0" fontId="11" fillId="0" borderId="1" xfId="0" applyFont="1" applyBorder="1" applyAlignment="1">
      <alignment horizontal="left" vertical="center"/>
    </xf>
    <xf numFmtId="0" fontId="11" fillId="0" borderId="1" xfId="1" applyFont="1" applyBorder="1" applyAlignment="1">
      <alignment horizontal="left" vertical="center"/>
    </xf>
    <xf numFmtId="164" fontId="2" fillId="0" borderId="1" xfId="0" applyNumberFormat="1" applyFont="1" applyBorder="1"/>
    <xf numFmtId="164" fontId="4" fillId="0" borderId="1" xfId="0" applyNumberFormat="1" applyFont="1" applyBorder="1"/>
    <xf numFmtId="0" fontId="12" fillId="0" borderId="1" xfId="0" applyFont="1" applyBorder="1" applyAlignment="1">
      <alignment horizontal="left" vertical="center"/>
    </xf>
    <xf numFmtId="0" fontId="11" fillId="0" borderId="1" xfId="0" applyFont="1" applyBorder="1"/>
  </cellXfs>
  <cellStyles count="2">
    <cellStyle name="Hyperlink" xfId="1" builtinId="8"/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P1033"/>
  <sheetViews>
    <sheetView tabSelected="1" topLeftCell="A254" zoomScale="85" zoomScaleNormal="85" workbookViewId="0">
      <selection activeCell="A277" sqref="A277"/>
    </sheetView>
  </sheetViews>
  <sheetFormatPr defaultRowHeight="15" x14ac:dyDescent="0.25"/>
  <cols>
    <col min="1" max="1" width="24.42578125" style="11" customWidth="1"/>
    <col min="2" max="2" width="36.140625" style="1" customWidth="1"/>
    <col min="3" max="3" width="36.140625" style="2" customWidth="1"/>
    <col min="4" max="4" width="29.7109375" style="7" bestFit="1" customWidth="1"/>
    <col min="5" max="5" width="32.5703125" style="8" customWidth="1"/>
    <col min="6" max="6" width="9.140625" style="9" customWidth="1"/>
    <col min="7" max="7" width="24.140625" style="10" bestFit="1" customWidth="1"/>
    <col min="8" max="8" width="32.5703125" style="7" bestFit="1" customWidth="1"/>
  </cols>
  <sheetData>
    <row r="2" spans="1:14" ht="15.75" x14ac:dyDescent="0.25">
      <c r="A2" s="12" t="s">
        <v>1638</v>
      </c>
      <c r="B2" s="13" t="s">
        <v>1059</v>
      </c>
      <c r="C2" s="13" t="s">
        <v>1013</v>
      </c>
      <c r="D2" s="14" t="s">
        <v>1639</v>
      </c>
      <c r="E2" s="14" t="s">
        <v>1634</v>
      </c>
      <c r="F2" s="15" t="s">
        <v>1635</v>
      </c>
      <c r="G2" s="16" t="s">
        <v>1636</v>
      </c>
      <c r="H2" s="14" t="s">
        <v>1637</v>
      </c>
      <c r="N2" s="3"/>
    </row>
    <row r="3" spans="1:14" ht="15.75" x14ac:dyDescent="0.25">
      <c r="A3" s="17" t="s">
        <v>0</v>
      </c>
      <c r="B3" s="18">
        <v>2.6714853486394299</v>
      </c>
      <c r="C3" s="19">
        <f>-(B3)</f>
        <v>-2.6714853486394299</v>
      </c>
      <c r="D3" s="20" t="s">
        <v>697</v>
      </c>
      <c r="E3" s="20" t="s">
        <v>1334</v>
      </c>
      <c r="F3" s="21" t="s">
        <v>583</v>
      </c>
      <c r="G3" s="22" t="s">
        <v>1025</v>
      </c>
      <c r="H3" s="20" t="s">
        <v>1455</v>
      </c>
      <c r="N3" s="4"/>
    </row>
    <row r="4" spans="1:14" ht="15.75" x14ac:dyDescent="0.25">
      <c r="A4" s="23"/>
      <c r="B4" s="18">
        <v>1.2222682118605499</v>
      </c>
      <c r="C4" s="19">
        <f t="shared" ref="C4:C59" si="0">-(B4)</f>
        <v>-1.2222682118605499</v>
      </c>
      <c r="D4" s="20" t="s">
        <v>698</v>
      </c>
      <c r="E4" s="20" t="s">
        <v>1334</v>
      </c>
      <c r="F4" s="21"/>
      <c r="G4" s="22" t="s">
        <v>1025</v>
      </c>
      <c r="H4" s="20" t="s">
        <v>1455</v>
      </c>
      <c r="N4" s="4"/>
    </row>
    <row r="5" spans="1:14" ht="15.75" x14ac:dyDescent="0.25">
      <c r="A5" s="23"/>
      <c r="B5" s="18">
        <v>2.5618839439510599</v>
      </c>
      <c r="C5" s="19">
        <f t="shared" si="0"/>
        <v>-2.5618839439510599</v>
      </c>
      <c r="D5" s="20" t="s">
        <v>699</v>
      </c>
      <c r="E5" s="20" t="s">
        <v>1334</v>
      </c>
      <c r="F5" s="21"/>
      <c r="G5" s="22" t="s">
        <v>1025</v>
      </c>
      <c r="H5" s="20" t="s">
        <v>1455</v>
      </c>
      <c r="N5" s="3"/>
    </row>
    <row r="6" spans="1:14" ht="15.75" x14ac:dyDescent="0.25">
      <c r="A6" s="23"/>
      <c r="B6" s="18">
        <v>-6.4123237609663901</v>
      </c>
      <c r="C6" s="19">
        <f t="shared" si="0"/>
        <v>6.4123237609663901</v>
      </c>
      <c r="D6" s="20" t="s">
        <v>704</v>
      </c>
      <c r="E6" s="20" t="s">
        <v>1334</v>
      </c>
      <c r="F6" s="21"/>
      <c r="G6" s="22" t="s">
        <v>1025</v>
      </c>
      <c r="H6" s="20" t="s">
        <v>1455</v>
      </c>
      <c r="N6" s="4"/>
    </row>
    <row r="7" spans="1:14" ht="15.75" x14ac:dyDescent="0.25">
      <c r="A7" s="23"/>
      <c r="B7" s="18">
        <v>2.9988066826770301</v>
      </c>
      <c r="C7" s="19">
        <f t="shared" si="0"/>
        <v>-2.9988066826770301</v>
      </c>
      <c r="D7" s="20" t="s">
        <v>700</v>
      </c>
      <c r="E7" s="20" t="s">
        <v>1334</v>
      </c>
      <c r="F7" s="21"/>
      <c r="G7" s="22" t="s">
        <v>1025</v>
      </c>
      <c r="H7" s="20" t="s">
        <v>1455</v>
      </c>
      <c r="N7" s="4"/>
    </row>
    <row r="8" spans="1:14" ht="15.75" x14ac:dyDescent="0.25">
      <c r="A8" s="23"/>
      <c r="B8" s="18">
        <v>-9.6883043749605699E-2</v>
      </c>
      <c r="C8" s="19">
        <f t="shared" si="0"/>
        <v>9.6883043749605699E-2</v>
      </c>
      <c r="D8" s="20" t="s">
        <v>701</v>
      </c>
      <c r="E8" s="20" t="s">
        <v>1334</v>
      </c>
      <c r="F8" s="21"/>
      <c r="G8" s="22" t="s">
        <v>1025</v>
      </c>
      <c r="H8" s="20" t="s">
        <v>1455</v>
      </c>
      <c r="N8" s="3"/>
    </row>
    <row r="9" spans="1:14" ht="15.75" x14ac:dyDescent="0.25">
      <c r="A9" s="23"/>
      <c r="B9" s="18">
        <v>1.37483693342791</v>
      </c>
      <c r="C9" s="19">
        <f t="shared" si="0"/>
        <v>-1.37483693342791</v>
      </c>
      <c r="D9" s="20" t="s">
        <v>702</v>
      </c>
      <c r="E9" s="20" t="s">
        <v>1334</v>
      </c>
      <c r="F9" s="21"/>
      <c r="G9" s="22" t="s">
        <v>1025</v>
      </c>
      <c r="H9" s="20" t="s">
        <v>1455</v>
      </c>
      <c r="N9" s="4"/>
    </row>
    <row r="10" spans="1:14" ht="15.75" x14ac:dyDescent="0.25">
      <c r="A10" s="23"/>
      <c r="B10" s="18">
        <v>1.1652348467229401</v>
      </c>
      <c r="C10" s="19">
        <f t="shared" si="0"/>
        <v>-1.1652348467229401</v>
      </c>
      <c r="D10" s="20" t="s">
        <v>585</v>
      </c>
      <c r="E10" s="22" t="s">
        <v>1060</v>
      </c>
      <c r="F10" s="21" t="s">
        <v>584</v>
      </c>
      <c r="G10" s="24"/>
      <c r="H10" s="20" t="s">
        <v>1456</v>
      </c>
      <c r="N10" s="4"/>
    </row>
    <row r="11" spans="1:14" ht="15.75" x14ac:dyDescent="0.25">
      <c r="A11" s="23"/>
      <c r="B11" s="18">
        <v>5.1892619154005497E-2</v>
      </c>
      <c r="C11" s="19">
        <f t="shared" si="0"/>
        <v>-5.1892619154005497E-2</v>
      </c>
      <c r="D11" s="20" t="s">
        <v>586</v>
      </c>
      <c r="E11" s="22" t="s">
        <v>1060</v>
      </c>
      <c r="F11" s="21"/>
      <c r="G11" s="24"/>
      <c r="H11" s="20" t="s">
        <v>1456</v>
      </c>
      <c r="N11" s="4"/>
    </row>
    <row r="12" spans="1:14" ht="15.75" x14ac:dyDescent="0.25">
      <c r="A12" s="23"/>
      <c r="B12" s="18">
        <v>-4.02622783983744</v>
      </c>
      <c r="C12" s="19">
        <f t="shared" si="0"/>
        <v>4.02622783983744</v>
      </c>
      <c r="D12" s="20" t="s">
        <v>587</v>
      </c>
      <c r="E12" s="22" t="s">
        <v>1060</v>
      </c>
      <c r="F12" s="21"/>
      <c r="G12" s="24"/>
      <c r="H12" s="20" t="s">
        <v>1456</v>
      </c>
      <c r="N12" s="3"/>
    </row>
    <row r="13" spans="1:14" ht="15.75" x14ac:dyDescent="0.25">
      <c r="A13" s="23"/>
      <c r="B13" s="18">
        <v>-1.62944364178386</v>
      </c>
      <c r="C13" s="19">
        <f t="shared" si="0"/>
        <v>1.62944364178386</v>
      </c>
      <c r="D13" s="20" t="s">
        <v>588</v>
      </c>
      <c r="E13" s="20" t="s">
        <v>1335</v>
      </c>
      <c r="F13" s="21"/>
      <c r="G13" s="22" t="s">
        <v>1079</v>
      </c>
      <c r="H13" s="20"/>
      <c r="N13" s="4"/>
    </row>
    <row r="14" spans="1:14" ht="15.75" x14ac:dyDescent="0.25">
      <c r="A14" s="23"/>
      <c r="B14" s="18">
        <v>3.41233059504443</v>
      </c>
      <c r="C14" s="19">
        <f t="shared" si="0"/>
        <v>-3.41233059504443</v>
      </c>
      <c r="D14" s="20" t="s">
        <v>589</v>
      </c>
      <c r="E14" s="22" t="s">
        <v>1060</v>
      </c>
      <c r="F14" s="21"/>
      <c r="G14" s="24"/>
      <c r="H14" s="20" t="s">
        <v>1456</v>
      </c>
      <c r="N14" s="6"/>
    </row>
    <row r="15" spans="1:14" ht="15.75" x14ac:dyDescent="0.25">
      <c r="A15" s="23"/>
      <c r="B15" s="18">
        <v>2.6655032656310298</v>
      </c>
      <c r="C15" s="19">
        <f t="shared" si="0"/>
        <v>-2.6655032656310298</v>
      </c>
      <c r="D15" s="20" t="s">
        <v>590</v>
      </c>
      <c r="E15" s="22" t="s">
        <v>1060</v>
      </c>
      <c r="F15" s="21"/>
      <c r="G15" s="24"/>
      <c r="H15" s="20" t="s">
        <v>1456</v>
      </c>
      <c r="N15" s="5"/>
    </row>
    <row r="16" spans="1:14" ht="15.75" x14ac:dyDescent="0.25">
      <c r="A16" s="23"/>
      <c r="B16" s="18">
        <v>1.8865593961409799</v>
      </c>
      <c r="C16" s="19">
        <f t="shared" si="0"/>
        <v>-1.8865593961409799</v>
      </c>
      <c r="D16" s="20" t="s">
        <v>591</v>
      </c>
      <c r="E16" s="22" t="s">
        <v>1060</v>
      </c>
      <c r="F16" s="21"/>
      <c r="G16" s="24"/>
      <c r="H16" s="20" t="s">
        <v>1456</v>
      </c>
      <c r="N16" s="3"/>
    </row>
    <row r="17" spans="1:14" ht="15.75" x14ac:dyDescent="0.25">
      <c r="A17" s="23"/>
      <c r="B17" s="18">
        <v>2.8340118615240102</v>
      </c>
      <c r="C17" s="19">
        <f t="shared" si="0"/>
        <v>-2.8340118615240102</v>
      </c>
      <c r="D17" s="20" t="s">
        <v>592</v>
      </c>
      <c r="E17" s="22" t="s">
        <v>1060</v>
      </c>
      <c r="F17" s="21"/>
      <c r="G17" s="24"/>
      <c r="H17" s="20" t="s">
        <v>1456</v>
      </c>
      <c r="N17" s="3"/>
    </row>
    <row r="18" spans="1:14" ht="15.75" x14ac:dyDescent="0.25">
      <c r="A18" s="23"/>
      <c r="B18" s="18">
        <v>2.1580307018411098</v>
      </c>
      <c r="C18" s="19">
        <f t="shared" si="0"/>
        <v>-2.1580307018411098</v>
      </c>
      <c r="D18" s="20" t="s">
        <v>593</v>
      </c>
      <c r="E18" s="22" t="s">
        <v>1060</v>
      </c>
      <c r="F18" s="21"/>
      <c r="G18" s="24"/>
      <c r="H18" s="20" t="s">
        <v>1456</v>
      </c>
      <c r="N18" s="3"/>
    </row>
    <row r="19" spans="1:14" ht="15.75" x14ac:dyDescent="0.25">
      <c r="A19" s="23"/>
      <c r="B19" s="18">
        <v>3.3386190526259298</v>
      </c>
      <c r="C19" s="19">
        <f t="shared" si="0"/>
        <v>-3.3386190526259298</v>
      </c>
      <c r="D19" s="20" t="s">
        <v>594</v>
      </c>
      <c r="E19" s="22" t="s">
        <v>1060</v>
      </c>
      <c r="F19" s="21"/>
      <c r="G19" s="24"/>
      <c r="H19" s="20" t="s">
        <v>1456</v>
      </c>
      <c r="N19" s="3"/>
    </row>
    <row r="20" spans="1:14" ht="15.75" x14ac:dyDescent="0.25">
      <c r="A20" s="23"/>
      <c r="B20" s="18">
        <v>5.42522376038474</v>
      </c>
      <c r="C20" s="19">
        <f t="shared" si="0"/>
        <v>-5.42522376038474</v>
      </c>
      <c r="D20" s="20" t="s">
        <v>595</v>
      </c>
      <c r="E20" s="22" t="s">
        <v>1060</v>
      </c>
      <c r="F20" s="21"/>
      <c r="G20" s="24"/>
      <c r="H20" s="20" t="s">
        <v>1456</v>
      </c>
      <c r="N20" s="3"/>
    </row>
    <row r="21" spans="1:14" ht="15.75" x14ac:dyDescent="0.25">
      <c r="A21" s="23"/>
      <c r="B21" s="18">
        <v>5.4000235541098904</v>
      </c>
      <c r="C21" s="19">
        <f t="shared" si="0"/>
        <v>-5.4000235541098904</v>
      </c>
      <c r="D21" s="20" t="s">
        <v>596</v>
      </c>
      <c r="E21" s="22" t="s">
        <v>1060</v>
      </c>
      <c r="F21" s="21"/>
      <c r="G21" s="24"/>
      <c r="H21" s="20" t="s">
        <v>1456</v>
      </c>
      <c r="N21" s="3"/>
    </row>
    <row r="22" spans="1:14" ht="15.75" x14ac:dyDescent="0.25">
      <c r="A22" s="23"/>
      <c r="B22" s="18">
        <v>1.28872440308028</v>
      </c>
      <c r="C22" s="19">
        <f t="shared" si="0"/>
        <v>-1.28872440308028</v>
      </c>
      <c r="D22" s="20" t="s">
        <v>597</v>
      </c>
      <c r="E22" s="22" t="s">
        <v>1060</v>
      </c>
      <c r="F22" s="21"/>
      <c r="G22" s="24"/>
      <c r="H22" s="20" t="s">
        <v>1456</v>
      </c>
      <c r="N22" s="3"/>
    </row>
    <row r="23" spans="1:14" ht="15.75" x14ac:dyDescent="0.25">
      <c r="A23" s="23"/>
      <c r="B23" s="18">
        <v>2.6435811252202899</v>
      </c>
      <c r="C23" s="19">
        <f t="shared" si="0"/>
        <v>-2.6435811252202899</v>
      </c>
      <c r="D23" s="20" t="s">
        <v>598</v>
      </c>
      <c r="E23" s="22" t="s">
        <v>1060</v>
      </c>
      <c r="F23" s="21"/>
      <c r="G23" s="24"/>
      <c r="H23" s="20" t="s">
        <v>1456</v>
      </c>
      <c r="N23" s="3"/>
    </row>
    <row r="24" spans="1:14" ht="15.75" x14ac:dyDescent="0.25">
      <c r="A24" s="23"/>
      <c r="B24" s="18">
        <v>0.64690167056480496</v>
      </c>
      <c r="C24" s="19">
        <f t="shared" si="0"/>
        <v>-0.64690167056480496</v>
      </c>
      <c r="D24" s="20" t="s">
        <v>599</v>
      </c>
      <c r="E24" s="22" t="s">
        <v>1060</v>
      </c>
      <c r="F24" s="21"/>
      <c r="G24" s="24"/>
      <c r="H24" s="20" t="s">
        <v>1456</v>
      </c>
      <c r="N24" s="3"/>
    </row>
    <row r="25" spans="1:14" ht="15.75" x14ac:dyDescent="0.25">
      <c r="A25" s="23"/>
      <c r="B25" s="18">
        <v>-1.3576600071238401</v>
      </c>
      <c r="C25" s="19">
        <f t="shared" si="0"/>
        <v>1.3576600071238401</v>
      </c>
      <c r="D25" s="20" t="s">
        <v>600</v>
      </c>
      <c r="E25" s="22" t="s">
        <v>1060</v>
      </c>
      <c r="F25" s="21"/>
      <c r="G25" s="24"/>
      <c r="H25" s="20" t="s">
        <v>1456</v>
      </c>
      <c r="N25" s="3"/>
    </row>
    <row r="26" spans="1:14" ht="15.75" x14ac:dyDescent="0.25">
      <c r="A26" s="23"/>
      <c r="B26" s="18">
        <v>5.8283467240631603</v>
      </c>
      <c r="C26" s="19">
        <f t="shared" si="0"/>
        <v>-5.8283467240631603</v>
      </c>
      <c r="D26" s="20" t="s">
        <v>601</v>
      </c>
      <c r="E26" s="22" t="s">
        <v>1060</v>
      </c>
      <c r="F26" s="21"/>
      <c r="G26" s="24"/>
      <c r="H26" s="20" t="s">
        <v>1456</v>
      </c>
      <c r="N26" s="5"/>
    </row>
    <row r="27" spans="1:14" ht="15.75" x14ac:dyDescent="0.25">
      <c r="A27" s="23"/>
      <c r="B27" s="18">
        <v>3.2541657270241902</v>
      </c>
      <c r="C27" s="19">
        <f t="shared" si="0"/>
        <v>-3.2541657270241902</v>
      </c>
      <c r="D27" s="20" t="s">
        <v>602</v>
      </c>
      <c r="E27" s="22" t="s">
        <v>1060</v>
      </c>
      <c r="F27" s="21"/>
      <c r="G27" s="24"/>
      <c r="H27" s="20" t="s">
        <v>1456</v>
      </c>
      <c r="N27" s="4"/>
    </row>
    <row r="28" spans="1:14" ht="15.75" x14ac:dyDescent="0.25">
      <c r="A28" s="23"/>
      <c r="B28" s="18">
        <v>-0.47500932612152902</v>
      </c>
      <c r="C28" s="19">
        <f t="shared" si="0"/>
        <v>0.47500932612152902</v>
      </c>
      <c r="D28" s="20" t="s">
        <v>603</v>
      </c>
      <c r="E28" s="22" t="s">
        <v>1060</v>
      </c>
      <c r="F28" s="21"/>
      <c r="G28" s="24"/>
      <c r="H28" s="20" t="s">
        <v>1456</v>
      </c>
      <c r="N28" s="4"/>
    </row>
    <row r="29" spans="1:14" ht="15.75" x14ac:dyDescent="0.25">
      <c r="A29" s="23"/>
      <c r="B29" s="18">
        <v>1.84356507058192</v>
      </c>
      <c r="C29" s="19">
        <f t="shared" si="0"/>
        <v>-1.84356507058192</v>
      </c>
      <c r="D29" s="20" t="s">
        <v>604</v>
      </c>
      <c r="E29" s="22" t="s">
        <v>1060</v>
      </c>
      <c r="F29" s="21"/>
      <c r="G29" s="24"/>
      <c r="H29" s="20" t="s">
        <v>1456</v>
      </c>
      <c r="N29" s="4"/>
    </row>
    <row r="30" spans="1:14" ht="15.75" x14ac:dyDescent="0.25">
      <c r="A30" s="23"/>
      <c r="B30" s="18">
        <v>-0.21806793390475901</v>
      </c>
      <c r="C30" s="19">
        <f t="shared" si="0"/>
        <v>0.21806793390475901</v>
      </c>
      <c r="D30" s="20" t="s">
        <v>605</v>
      </c>
      <c r="E30" s="22" t="s">
        <v>1060</v>
      </c>
      <c r="F30" s="21"/>
      <c r="G30" s="24"/>
      <c r="H30" s="20" t="s">
        <v>1456</v>
      </c>
      <c r="N30" s="4"/>
    </row>
    <row r="31" spans="1:14" ht="15.75" x14ac:dyDescent="0.25">
      <c r="A31" s="23"/>
      <c r="B31" s="18">
        <v>3.92492654382621</v>
      </c>
      <c r="C31" s="19">
        <f t="shared" si="0"/>
        <v>-3.92492654382621</v>
      </c>
      <c r="D31" s="20" t="s">
        <v>606</v>
      </c>
      <c r="E31" s="22" t="s">
        <v>1060</v>
      </c>
      <c r="F31" s="21"/>
      <c r="G31" s="24"/>
      <c r="H31" s="20" t="s">
        <v>1456</v>
      </c>
      <c r="N31" s="4"/>
    </row>
    <row r="32" spans="1:14" ht="15.75" x14ac:dyDescent="0.25">
      <c r="A32" s="23"/>
      <c r="B32" s="18">
        <v>0.63022248834325501</v>
      </c>
      <c r="C32" s="19">
        <f t="shared" si="0"/>
        <v>-0.63022248834325501</v>
      </c>
      <c r="D32" s="20" t="s">
        <v>607</v>
      </c>
      <c r="E32" s="22" t="s">
        <v>1060</v>
      </c>
      <c r="F32" s="21"/>
      <c r="G32" s="24"/>
      <c r="H32" s="20" t="s">
        <v>1456</v>
      </c>
      <c r="N32" s="4"/>
    </row>
    <row r="33" spans="1:14" ht="15.75" x14ac:dyDescent="0.25">
      <c r="A33" s="23"/>
      <c r="B33" s="18">
        <v>3.6726993430813901</v>
      </c>
      <c r="C33" s="19">
        <f t="shared" si="0"/>
        <v>-3.6726993430813901</v>
      </c>
      <c r="D33" s="20" t="s">
        <v>608</v>
      </c>
      <c r="E33" s="22" t="s">
        <v>1060</v>
      </c>
      <c r="F33" s="21"/>
      <c r="G33" s="24"/>
      <c r="H33" s="20" t="s">
        <v>1456</v>
      </c>
      <c r="N33" s="4"/>
    </row>
    <row r="34" spans="1:14" ht="15.75" x14ac:dyDescent="0.25">
      <c r="A34" s="23"/>
      <c r="B34" s="18">
        <v>5.5078519480248298</v>
      </c>
      <c r="C34" s="19">
        <f t="shared" si="0"/>
        <v>-5.5078519480248298</v>
      </c>
      <c r="D34" s="20" t="s">
        <v>609</v>
      </c>
      <c r="E34" s="22" t="s">
        <v>1060</v>
      </c>
      <c r="F34" s="21"/>
      <c r="G34" s="24"/>
      <c r="H34" s="20" t="s">
        <v>1456</v>
      </c>
      <c r="N34" s="4"/>
    </row>
    <row r="35" spans="1:14" ht="15.75" x14ac:dyDescent="0.25">
      <c r="A35" s="23"/>
      <c r="B35" s="18">
        <v>2.0197908792930899</v>
      </c>
      <c r="C35" s="19">
        <f t="shared" si="0"/>
        <v>-2.0197908792930899</v>
      </c>
      <c r="D35" s="20" t="s">
        <v>610</v>
      </c>
      <c r="E35" s="22" t="s">
        <v>1060</v>
      </c>
      <c r="F35" s="21"/>
      <c r="G35" s="24"/>
      <c r="H35" s="20" t="s">
        <v>1456</v>
      </c>
      <c r="N35" s="4"/>
    </row>
    <row r="36" spans="1:14" ht="15.75" x14ac:dyDescent="0.25">
      <c r="A36" s="23"/>
      <c r="B36" s="18">
        <v>6.3170198125384198</v>
      </c>
      <c r="C36" s="19">
        <f t="shared" si="0"/>
        <v>-6.3170198125384198</v>
      </c>
      <c r="D36" s="20" t="s">
        <v>611</v>
      </c>
      <c r="E36" s="22" t="s">
        <v>1060</v>
      </c>
      <c r="F36" s="21"/>
      <c r="G36" s="24"/>
      <c r="H36" s="20" t="s">
        <v>1456</v>
      </c>
      <c r="N36" s="4"/>
    </row>
    <row r="37" spans="1:14" ht="15.75" x14ac:dyDescent="0.25">
      <c r="A37" s="23"/>
      <c r="B37" s="18">
        <v>0.886871269884006</v>
      </c>
      <c r="C37" s="19">
        <f t="shared" si="0"/>
        <v>-0.886871269884006</v>
      </c>
      <c r="D37" s="20" t="s">
        <v>612</v>
      </c>
      <c r="E37" s="22" t="s">
        <v>1060</v>
      </c>
      <c r="F37" s="21"/>
      <c r="G37" s="24"/>
      <c r="H37" s="20" t="s">
        <v>1456</v>
      </c>
      <c r="N37" s="4"/>
    </row>
    <row r="38" spans="1:14" ht="15.75" x14ac:dyDescent="0.25">
      <c r="A38" s="23"/>
      <c r="B38" s="18">
        <v>-0.17575370427265999</v>
      </c>
      <c r="C38" s="19">
        <f t="shared" si="0"/>
        <v>0.17575370427265999</v>
      </c>
      <c r="D38" s="20" t="s">
        <v>613</v>
      </c>
      <c r="E38" s="22" t="s">
        <v>1060</v>
      </c>
      <c r="F38" s="21"/>
      <c r="G38" s="24"/>
      <c r="H38" s="20" t="s">
        <v>1456</v>
      </c>
      <c r="N38" s="4"/>
    </row>
    <row r="39" spans="1:14" ht="15.75" x14ac:dyDescent="0.25">
      <c r="A39" s="23"/>
      <c r="B39" s="18">
        <v>1.0423027372378499</v>
      </c>
      <c r="C39" s="19">
        <f t="shared" si="0"/>
        <v>-1.0423027372378499</v>
      </c>
      <c r="D39" s="20" t="s">
        <v>614</v>
      </c>
      <c r="E39" s="22" t="s">
        <v>1060</v>
      </c>
      <c r="F39" s="21"/>
      <c r="G39" s="24"/>
      <c r="H39" s="20" t="s">
        <v>1456</v>
      </c>
      <c r="N39" s="4"/>
    </row>
    <row r="40" spans="1:14" ht="15.75" x14ac:dyDescent="0.25">
      <c r="A40" s="23"/>
      <c r="B40" s="18">
        <v>-2.1683246460971599</v>
      </c>
      <c r="C40" s="19">
        <f t="shared" si="0"/>
        <v>2.1683246460971599</v>
      </c>
      <c r="D40" s="20" t="s">
        <v>615</v>
      </c>
      <c r="E40" s="22" t="s">
        <v>1060</v>
      </c>
      <c r="F40" s="21"/>
      <c r="G40" s="24"/>
      <c r="H40" s="20" t="s">
        <v>1456</v>
      </c>
      <c r="N40" s="4"/>
    </row>
    <row r="41" spans="1:14" ht="15.75" x14ac:dyDescent="0.25">
      <c r="A41" s="23"/>
      <c r="B41" s="18">
        <v>1.9698272923639999</v>
      </c>
      <c r="C41" s="19">
        <f t="shared" si="0"/>
        <v>-1.9698272923639999</v>
      </c>
      <c r="D41" s="20" t="s">
        <v>616</v>
      </c>
      <c r="E41" s="22" t="s">
        <v>1060</v>
      </c>
      <c r="F41" s="21"/>
      <c r="G41" s="24"/>
      <c r="H41" s="20" t="s">
        <v>1456</v>
      </c>
      <c r="N41" s="4"/>
    </row>
    <row r="42" spans="1:14" ht="15.75" x14ac:dyDescent="0.25">
      <c r="A42" s="23"/>
      <c r="B42" s="18">
        <v>3.62738684830475</v>
      </c>
      <c r="C42" s="19">
        <f t="shared" si="0"/>
        <v>-3.62738684830475</v>
      </c>
      <c r="D42" s="20" t="s">
        <v>617</v>
      </c>
      <c r="E42" s="22" t="s">
        <v>1060</v>
      </c>
      <c r="F42" s="21"/>
      <c r="G42" s="24"/>
      <c r="H42" s="20" t="s">
        <v>1456</v>
      </c>
      <c r="N42" s="3"/>
    </row>
    <row r="43" spans="1:14" ht="15.75" x14ac:dyDescent="0.25">
      <c r="A43" s="23"/>
      <c r="B43" s="18">
        <v>-1.4363763499643001</v>
      </c>
      <c r="C43" s="19">
        <f t="shared" si="0"/>
        <v>1.4363763499643001</v>
      </c>
      <c r="D43" s="20" t="s">
        <v>618</v>
      </c>
      <c r="E43" s="22" t="s">
        <v>1060</v>
      </c>
      <c r="F43" s="21"/>
      <c r="G43" s="24"/>
      <c r="H43" s="20" t="s">
        <v>1456</v>
      </c>
      <c r="N43" s="3"/>
    </row>
    <row r="44" spans="1:14" ht="15.75" x14ac:dyDescent="0.25">
      <c r="A44" s="23"/>
      <c r="B44" s="18">
        <v>-3.0561742964683E-2</v>
      </c>
      <c r="C44" s="19">
        <f t="shared" si="0"/>
        <v>3.0561742964683E-2</v>
      </c>
      <c r="D44" s="20" t="s">
        <v>619</v>
      </c>
      <c r="E44" s="22" t="s">
        <v>1060</v>
      </c>
      <c r="F44" s="21"/>
      <c r="G44" s="24"/>
      <c r="H44" s="20" t="s">
        <v>1456</v>
      </c>
      <c r="N44" s="3"/>
    </row>
    <row r="45" spans="1:14" ht="15.75" x14ac:dyDescent="0.25">
      <c r="A45" s="23"/>
      <c r="B45" s="18">
        <v>1.39058690738652</v>
      </c>
      <c r="C45" s="19">
        <f t="shared" si="0"/>
        <v>-1.39058690738652</v>
      </c>
      <c r="D45" s="20" t="s">
        <v>620</v>
      </c>
      <c r="E45" s="22" t="s">
        <v>1060</v>
      </c>
      <c r="F45" s="21"/>
      <c r="G45" s="24"/>
      <c r="H45" s="20" t="s">
        <v>1456</v>
      </c>
      <c r="N45" s="3"/>
    </row>
    <row r="46" spans="1:14" ht="15.75" x14ac:dyDescent="0.25">
      <c r="A46" s="23"/>
      <c r="B46" s="18">
        <v>1.6146184516070401</v>
      </c>
      <c r="C46" s="19">
        <f t="shared" si="0"/>
        <v>-1.6146184516070401</v>
      </c>
      <c r="D46" s="20" t="s">
        <v>621</v>
      </c>
      <c r="E46" s="22" t="s">
        <v>1060</v>
      </c>
      <c r="F46" s="21"/>
      <c r="G46" s="24"/>
      <c r="H46" s="20" t="s">
        <v>1456</v>
      </c>
      <c r="N46" s="3"/>
    </row>
    <row r="47" spans="1:14" x14ac:dyDescent="0.25">
      <c r="A47" s="23"/>
      <c r="B47" s="18">
        <v>-3.4964931648923998</v>
      </c>
      <c r="C47" s="19">
        <f t="shared" si="0"/>
        <v>3.4964931648923998</v>
      </c>
      <c r="D47" s="20" t="s">
        <v>622</v>
      </c>
      <c r="E47" s="22" t="s">
        <v>1060</v>
      </c>
      <c r="F47" s="21"/>
      <c r="G47" s="24"/>
      <c r="H47" s="20" t="s">
        <v>1456</v>
      </c>
    </row>
    <row r="48" spans="1:14" x14ac:dyDescent="0.25">
      <c r="A48" s="23"/>
      <c r="B48" s="18">
        <v>-0.99070526533182701</v>
      </c>
      <c r="C48" s="19">
        <f t="shared" si="0"/>
        <v>0.99070526533182701</v>
      </c>
      <c r="D48" s="20" t="s">
        <v>623</v>
      </c>
      <c r="E48" s="22" t="s">
        <v>1060</v>
      </c>
      <c r="F48" s="21"/>
      <c r="G48" s="24"/>
      <c r="H48" s="20" t="s">
        <v>1456</v>
      </c>
    </row>
    <row r="49" spans="1:8" x14ac:dyDescent="0.25">
      <c r="A49" s="23"/>
      <c r="B49" s="18">
        <v>-0.37817121565745099</v>
      </c>
      <c r="C49" s="19">
        <f t="shared" si="0"/>
        <v>0.37817121565745099</v>
      </c>
      <c r="D49" s="20" t="s">
        <v>624</v>
      </c>
      <c r="E49" s="22" t="s">
        <v>1060</v>
      </c>
      <c r="F49" s="21"/>
      <c r="G49" s="24"/>
      <c r="H49" s="20" t="s">
        <v>1456</v>
      </c>
    </row>
    <row r="50" spans="1:8" x14ac:dyDescent="0.25">
      <c r="A50" s="23"/>
      <c r="B50" s="18">
        <v>5.2477183569655202E-2</v>
      </c>
      <c r="C50" s="19">
        <f t="shared" si="0"/>
        <v>-5.2477183569655202E-2</v>
      </c>
      <c r="D50" s="20" t="s">
        <v>625</v>
      </c>
      <c r="E50" s="22" t="s">
        <v>1060</v>
      </c>
      <c r="F50" s="21"/>
      <c r="G50" s="24"/>
      <c r="H50" s="20" t="s">
        <v>1456</v>
      </c>
    </row>
    <row r="51" spans="1:8" x14ac:dyDescent="0.25">
      <c r="A51" s="23"/>
      <c r="B51" s="18">
        <v>-0.42648039168437002</v>
      </c>
      <c r="C51" s="19">
        <f t="shared" si="0"/>
        <v>0.42648039168437002</v>
      </c>
      <c r="D51" s="20" t="s">
        <v>626</v>
      </c>
      <c r="E51" s="22" t="s">
        <v>1060</v>
      </c>
      <c r="F51" s="21"/>
      <c r="G51" s="24"/>
      <c r="H51" s="20" t="s">
        <v>1456</v>
      </c>
    </row>
    <row r="52" spans="1:8" x14ac:dyDescent="0.25">
      <c r="A52" s="23"/>
      <c r="B52" s="18">
        <v>4.59148049988735</v>
      </c>
      <c r="C52" s="19">
        <f t="shared" si="0"/>
        <v>-4.59148049988735</v>
      </c>
      <c r="D52" s="20" t="s">
        <v>627</v>
      </c>
      <c r="E52" s="22" t="s">
        <v>1060</v>
      </c>
      <c r="F52" s="21"/>
      <c r="G52" s="24"/>
      <c r="H52" s="20" t="s">
        <v>1456</v>
      </c>
    </row>
    <row r="53" spans="1:8" x14ac:dyDescent="0.25">
      <c r="A53" s="23"/>
      <c r="B53" s="18">
        <v>3.30200917283983</v>
      </c>
      <c r="C53" s="19">
        <f t="shared" si="0"/>
        <v>-3.30200917283983</v>
      </c>
      <c r="D53" s="20" t="s">
        <v>628</v>
      </c>
      <c r="E53" s="22" t="s">
        <v>1060</v>
      </c>
      <c r="F53" s="21"/>
      <c r="G53" s="24"/>
      <c r="H53" s="20" t="s">
        <v>1456</v>
      </c>
    </row>
    <row r="54" spans="1:8" x14ac:dyDescent="0.25">
      <c r="A54" s="23"/>
      <c r="B54" s="18">
        <v>2.7548460969434698</v>
      </c>
      <c r="C54" s="19">
        <f t="shared" si="0"/>
        <v>-2.7548460969434698</v>
      </c>
      <c r="D54" s="20" t="s">
        <v>629</v>
      </c>
      <c r="E54" s="22" t="s">
        <v>1060</v>
      </c>
      <c r="F54" s="21"/>
      <c r="G54" s="24"/>
      <c r="H54" s="20" t="s">
        <v>1456</v>
      </c>
    </row>
    <row r="55" spans="1:8" x14ac:dyDescent="0.25">
      <c r="A55" s="23"/>
      <c r="B55" s="18">
        <v>2.92426052718722</v>
      </c>
      <c r="C55" s="19">
        <f t="shared" si="0"/>
        <v>-2.92426052718722</v>
      </c>
      <c r="D55" s="20" t="s">
        <v>415</v>
      </c>
      <c r="E55" s="20" t="s">
        <v>1081</v>
      </c>
      <c r="F55" s="21" t="s">
        <v>414</v>
      </c>
      <c r="G55" s="22" t="s">
        <v>1080</v>
      </c>
      <c r="H55" s="20" t="s">
        <v>1457</v>
      </c>
    </row>
    <row r="56" spans="1:8" x14ac:dyDescent="0.25">
      <c r="A56" s="23"/>
      <c r="B56" s="18">
        <v>2.5186481642433902</v>
      </c>
      <c r="C56" s="19">
        <f t="shared" si="0"/>
        <v>-2.5186481642433902</v>
      </c>
      <c r="D56" s="20" t="s">
        <v>416</v>
      </c>
      <c r="E56" s="20" t="s">
        <v>1081</v>
      </c>
      <c r="F56" s="21"/>
      <c r="G56" s="22" t="s">
        <v>1080</v>
      </c>
      <c r="H56" s="20" t="s">
        <v>1457</v>
      </c>
    </row>
    <row r="57" spans="1:8" x14ac:dyDescent="0.25">
      <c r="A57" s="23"/>
      <c r="B57" s="18">
        <v>5.7393006533083204</v>
      </c>
      <c r="C57" s="19">
        <f t="shared" si="0"/>
        <v>-5.7393006533083204</v>
      </c>
      <c r="D57" s="20" t="s">
        <v>417</v>
      </c>
      <c r="E57" s="20" t="s">
        <v>1081</v>
      </c>
      <c r="F57" s="21"/>
      <c r="G57" s="22" t="s">
        <v>1080</v>
      </c>
      <c r="H57" s="20" t="s">
        <v>1457</v>
      </c>
    </row>
    <row r="58" spans="1:8" x14ac:dyDescent="0.25">
      <c r="A58" s="23"/>
      <c r="B58" s="18">
        <v>5.8861914812342997</v>
      </c>
      <c r="C58" s="19">
        <f t="shared" si="0"/>
        <v>-5.8861914812342997</v>
      </c>
      <c r="D58" s="20" t="s">
        <v>418</v>
      </c>
      <c r="E58" s="20" t="s">
        <v>1081</v>
      </c>
      <c r="F58" s="21"/>
      <c r="G58" s="22" t="s">
        <v>1080</v>
      </c>
      <c r="H58" s="20" t="s">
        <v>1457</v>
      </c>
    </row>
    <row r="59" spans="1:8" x14ac:dyDescent="0.25">
      <c r="A59" s="23"/>
      <c r="B59" s="18">
        <v>4.2468310474415603</v>
      </c>
      <c r="C59" s="19">
        <f t="shared" si="0"/>
        <v>-4.2468310474415603</v>
      </c>
      <c r="D59" s="20" t="s">
        <v>419</v>
      </c>
      <c r="E59" s="20" t="s">
        <v>1081</v>
      </c>
      <c r="F59" s="21"/>
      <c r="G59" s="22" t="s">
        <v>1080</v>
      </c>
      <c r="H59" s="20" t="s">
        <v>1457</v>
      </c>
    </row>
    <row r="60" spans="1:8" x14ac:dyDescent="0.25">
      <c r="A60" s="23"/>
      <c r="B60" s="18">
        <v>1.5179072198249499</v>
      </c>
      <c r="C60" s="19">
        <f t="shared" ref="C60:C122" si="1">-(B60)</f>
        <v>-1.5179072198249499</v>
      </c>
      <c r="D60" s="20" t="s">
        <v>421</v>
      </c>
      <c r="E60" s="22" t="s">
        <v>1061</v>
      </c>
      <c r="F60" s="21" t="s">
        <v>420</v>
      </c>
      <c r="G60" s="24"/>
      <c r="H60" s="20" t="s">
        <v>1458</v>
      </c>
    </row>
    <row r="61" spans="1:8" x14ac:dyDescent="0.25">
      <c r="A61" s="23"/>
      <c r="B61" s="18">
        <v>2.4583589354876998</v>
      </c>
      <c r="C61" s="19">
        <f t="shared" si="1"/>
        <v>-2.4583589354876998</v>
      </c>
      <c r="D61" s="20" t="s">
        <v>422</v>
      </c>
      <c r="E61" s="22" t="s">
        <v>1061</v>
      </c>
      <c r="F61" s="21"/>
      <c r="G61" s="24"/>
      <c r="H61" s="20" t="s">
        <v>1458</v>
      </c>
    </row>
    <row r="62" spans="1:8" x14ac:dyDescent="0.25">
      <c r="A62" s="23"/>
      <c r="B62" s="18">
        <v>-4.0218259995221803</v>
      </c>
      <c r="C62" s="19">
        <f t="shared" si="1"/>
        <v>4.0218259995221803</v>
      </c>
      <c r="D62" s="20" t="s">
        <v>423</v>
      </c>
      <c r="E62" s="22" t="s">
        <v>1061</v>
      </c>
      <c r="F62" s="21"/>
      <c r="G62" s="24"/>
      <c r="H62" s="20" t="s">
        <v>1458</v>
      </c>
    </row>
    <row r="63" spans="1:8" x14ac:dyDescent="0.25">
      <c r="A63" s="23"/>
      <c r="B63" s="18">
        <v>7.1773942728750697</v>
      </c>
      <c r="C63" s="19">
        <f t="shared" si="1"/>
        <v>-7.1773942728750697</v>
      </c>
      <c r="D63" s="20" t="s">
        <v>424</v>
      </c>
      <c r="E63" s="22" t="s">
        <v>1061</v>
      </c>
      <c r="F63" s="21"/>
      <c r="G63" s="24"/>
      <c r="H63" s="20" t="s">
        <v>1458</v>
      </c>
    </row>
    <row r="64" spans="1:8" x14ac:dyDescent="0.25">
      <c r="A64" s="23"/>
      <c r="B64" s="18">
        <v>-2.3139005895803999</v>
      </c>
      <c r="C64" s="19">
        <f t="shared" si="1"/>
        <v>2.3139005895803999</v>
      </c>
      <c r="D64" s="20" t="s">
        <v>425</v>
      </c>
      <c r="E64" s="22" t="s">
        <v>1061</v>
      </c>
      <c r="F64" s="21"/>
      <c r="G64" s="24"/>
      <c r="H64" s="20" t="s">
        <v>1458</v>
      </c>
    </row>
    <row r="65" spans="1:8" x14ac:dyDescent="0.25">
      <c r="A65" s="23"/>
      <c r="B65" s="18">
        <v>-0.28845080327512501</v>
      </c>
      <c r="C65" s="19">
        <f t="shared" si="1"/>
        <v>0.28845080327512501</v>
      </c>
      <c r="D65" s="20" t="s">
        <v>426</v>
      </c>
      <c r="E65" s="22" t="s">
        <v>1061</v>
      </c>
      <c r="F65" s="21"/>
      <c r="G65" s="24"/>
      <c r="H65" s="20" t="s">
        <v>1458</v>
      </c>
    </row>
    <row r="66" spans="1:8" x14ac:dyDescent="0.25">
      <c r="A66" s="23"/>
      <c r="B66" s="18">
        <v>-1.10864615382264</v>
      </c>
      <c r="C66" s="19">
        <f t="shared" si="1"/>
        <v>1.10864615382264</v>
      </c>
      <c r="D66" s="20" t="s">
        <v>705</v>
      </c>
      <c r="E66" s="20" t="s">
        <v>1082</v>
      </c>
      <c r="F66" s="21" t="s">
        <v>703</v>
      </c>
      <c r="G66" s="22" t="s">
        <v>1016</v>
      </c>
      <c r="H66" s="20" t="s">
        <v>1459</v>
      </c>
    </row>
    <row r="67" spans="1:8" x14ac:dyDescent="0.25">
      <c r="A67" s="23"/>
      <c r="B67" s="18">
        <v>-1.58679290688606</v>
      </c>
      <c r="C67" s="19">
        <f t="shared" si="1"/>
        <v>1.58679290688606</v>
      </c>
      <c r="D67" s="20" t="s">
        <v>706</v>
      </c>
      <c r="E67" s="20" t="s">
        <v>1084</v>
      </c>
      <c r="F67" s="21"/>
      <c r="G67" s="22" t="s">
        <v>1083</v>
      </c>
      <c r="H67" s="20"/>
    </row>
    <row r="68" spans="1:8" x14ac:dyDescent="0.25">
      <c r="A68" s="23"/>
      <c r="B68" s="18">
        <v>0.91782380994663504</v>
      </c>
      <c r="C68" s="19">
        <f t="shared" si="1"/>
        <v>-0.91782380994663504</v>
      </c>
      <c r="D68" s="20" t="s">
        <v>707</v>
      </c>
      <c r="E68" s="20" t="s">
        <v>1082</v>
      </c>
      <c r="F68" s="21"/>
      <c r="G68" s="22" t="s">
        <v>1016</v>
      </c>
      <c r="H68" s="20" t="s">
        <v>1459</v>
      </c>
    </row>
    <row r="69" spans="1:8" x14ac:dyDescent="0.25">
      <c r="A69" s="23"/>
      <c r="B69" s="18">
        <v>1.1291113245987601</v>
      </c>
      <c r="C69" s="19">
        <f t="shared" si="1"/>
        <v>-1.1291113245987601</v>
      </c>
      <c r="D69" s="20" t="s">
        <v>708</v>
      </c>
      <c r="E69" s="20" t="s">
        <v>1082</v>
      </c>
      <c r="F69" s="21"/>
      <c r="G69" s="22" t="s">
        <v>1016</v>
      </c>
      <c r="H69" s="20" t="s">
        <v>1459</v>
      </c>
    </row>
    <row r="70" spans="1:8" x14ac:dyDescent="0.25">
      <c r="A70" s="23"/>
      <c r="B70" s="18">
        <v>-2.30872127050031</v>
      </c>
      <c r="C70" s="19">
        <f t="shared" si="1"/>
        <v>2.30872127050031</v>
      </c>
      <c r="D70" s="20" t="s">
        <v>709</v>
      </c>
      <c r="E70" s="20" t="s">
        <v>1082</v>
      </c>
      <c r="F70" s="21"/>
      <c r="G70" s="22" t="s">
        <v>1016</v>
      </c>
      <c r="H70" s="20" t="s">
        <v>1459</v>
      </c>
    </row>
    <row r="71" spans="1:8" x14ac:dyDescent="0.25">
      <c r="A71" s="23"/>
      <c r="B71" s="18">
        <v>0.53830985004347598</v>
      </c>
      <c r="C71" s="19">
        <f t="shared" si="1"/>
        <v>-0.53830985004347598</v>
      </c>
      <c r="D71" s="20" t="s">
        <v>710</v>
      </c>
      <c r="E71" s="20" t="s">
        <v>1082</v>
      </c>
      <c r="F71" s="21"/>
      <c r="G71" s="22" t="s">
        <v>1016</v>
      </c>
      <c r="H71" s="20" t="s">
        <v>1459</v>
      </c>
    </row>
    <row r="72" spans="1:8" x14ac:dyDescent="0.25">
      <c r="A72" s="23"/>
      <c r="B72" s="18">
        <v>0.62630417922607895</v>
      </c>
      <c r="C72" s="19">
        <f t="shared" si="1"/>
        <v>-0.62630417922607895</v>
      </c>
      <c r="D72" s="20" t="s">
        <v>711</v>
      </c>
      <c r="E72" s="20" t="s">
        <v>1082</v>
      </c>
      <c r="F72" s="21"/>
      <c r="G72" s="22" t="s">
        <v>1016</v>
      </c>
      <c r="H72" s="20" t="s">
        <v>1459</v>
      </c>
    </row>
    <row r="73" spans="1:8" x14ac:dyDescent="0.25">
      <c r="A73" s="23"/>
      <c r="B73" s="18">
        <v>-3.66351763188442</v>
      </c>
      <c r="C73" s="19">
        <f t="shared" si="1"/>
        <v>3.66351763188442</v>
      </c>
      <c r="D73" s="20" t="s">
        <v>712</v>
      </c>
      <c r="E73" s="20" t="s">
        <v>1082</v>
      </c>
      <c r="F73" s="21"/>
      <c r="G73" s="22" t="s">
        <v>1016</v>
      </c>
      <c r="H73" s="20" t="s">
        <v>1459</v>
      </c>
    </row>
    <row r="74" spans="1:8" x14ac:dyDescent="0.25">
      <c r="A74" s="23"/>
      <c r="B74" s="18">
        <v>2.1921853538762002</v>
      </c>
      <c r="C74" s="19">
        <f t="shared" si="1"/>
        <v>-2.1921853538762002</v>
      </c>
      <c r="D74" s="20" t="s">
        <v>713</v>
      </c>
      <c r="E74" s="20" t="s">
        <v>1082</v>
      </c>
      <c r="F74" s="21"/>
      <c r="G74" s="22" t="s">
        <v>1016</v>
      </c>
      <c r="H74" s="20" t="s">
        <v>1459</v>
      </c>
    </row>
    <row r="75" spans="1:8" x14ac:dyDescent="0.25">
      <c r="A75" s="23"/>
      <c r="B75" s="18">
        <v>-2.36841686579637</v>
      </c>
      <c r="C75" s="19">
        <f t="shared" si="1"/>
        <v>2.36841686579637</v>
      </c>
      <c r="D75" s="20" t="s">
        <v>714</v>
      </c>
      <c r="E75" s="20" t="s">
        <v>1082</v>
      </c>
      <c r="F75" s="21"/>
      <c r="G75" s="22" t="s">
        <v>1016</v>
      </c>
      <c r="H75" s="20" t="s">
        <v>1459</v>
      </c>
    </row>
    <row r="76" spans="1:8" x14ac:dyDescent="0.25">
      <c r="A76" s="23"/>
      <c r="B76" s="18">
        <v>-3.60022509018104</v>
      </c>
      <c r="C76" s="19">
        <f t="shared" si="1"/>
        <v>3.60022509018104</v>
      </c>
      <c r="D76" s="20" t="s">
        <v>715</v>
      </c>
      <c r="E76" s="20" t="s">
        <v>1082</v>
      </c>
      <c r="F76" s="21"/>
      <c r="G76" s="22" t="s">
        <v>1016</v>
      </c>
      <c r="H76" s="20" t="s">
        <v>1459</v>
      </c>
    </row>
    <row r="77" spans="1:8" x14ac:dyDescent="0.25">
      <c r="A77" s="23"/>
      <c r="B77" s="18">
        <v>1.4069456469319199</v>
      </c>
      <c r="C77" s="19">
        <f t="shared" si="1"/>
        <v>-1.4069456469319199</v>
      </c>
      <c r="D77" s="20" t="s">
        <v>716</v>
      </c>
      <c r="E77" s="20" t="s">
        <v>1082</v>
      </c>
      <c r="F77" s="21"/>
      <c r="G77" s="22" t="s">
        <v>1016</v>
      </c>
      <c r="H77" s="20" t="s">
        <v>1459</v>
      </c>
    </row>
    <row r="78" spans="1:8" x14ac:dyDescent="0.25">
      <c r="A78" s="23"/>
      <c r="B78" s="18">
        <v>-3.2130003334583201</v>
      </c>
      <c r="C78" s="19">
        <f t="shared" si="1"/>
        <v>3.2130003334583201</v>
      </c>
      <c r="D78" s="20" t="s">
        <v>717</v>
      </c>
      <c r="E78" s="20" t="s">
        <v>1082</v>
      </c>
      <c r="F78" s="21"/>
      <c r="G78" s="22" t="s">
        <v>1016</v>
      </c>
      <c r="H78" s="20" t="s">
        <v>1459</v>
      </c>
    </row>
    <row r="79" spans="1:8" x14ac:dyDescent="0.25">
      <c r="A79" s="23"/>
      <c r="B79" s="18">
        <v>-3.3896717187273899</v>
      </c>
      <c r="C79" s="19">
        <f t="shared" si="1"/>
        <v>3.3896717187273899</v>
      </c>
      <c r="D79" s="20" t="s">
        <v>718</v>
      </c>
      <c r="E79" s="20" t="s">
        <v>1082</v>
      </c>
      <c r="F79" s="21"/>
      <c r="G79" s="22" t="s">
        <v>1016</v>
      </c>
      <c r="H79" s="20" t="s">
        <v>1459</v>
      </c>
    </row>
    <row r="80" spans="1:8" x14ac:dyDescent="0.25">
      <c r="A80" s="23"/>
      <c r="B80" s="18">
        <v>-2.7770084528823098</v>
      </c>
      <c r="C80" s="19">
        <f t="shared" si="1"/>
        <v>2.7770084528823098</v>
      </c>
      <c r="D80" s="20" t="s">
        <v>719</v>
      </c>
      <c r="E80" s="20" t="s">
        <v>1082</v>
      </c>
      <c r="F80" s="21"/>
      <c r="G80" s="22" t="s">
        <v>1016</v>
      </c>
      <c r="H80" s="20" t="s">
        <v>1459</v>
      </c>
    </row>
    <row r="81" spans="1:8" x14ac:dyDescent="0.25">
      <c r="A81" s="23"/>
      <c r="B81" s="18">
        <v>-3.44332866656256</v>
      </c>
      <c r="C81" s="19">
        <f t="shared" si="1"/>
        <v>3.44332866656256</v>
      </c>
      <c r="D81" s="20" t="s">
        <v>720</v>
      </c>
      <c r="E81" s="20" t="s">
        <v>1082</v>
      </c>
      <c r="F81" s="21"/>
      <c r="G81" s="22" t="s">
        <v>1016</v>
      </c>
      <c r="H81" s="20" t="s">
        <v>1459</v>
      </c>
    </row>
    <row r="82" spans="1:8" x14ac:dyDescent="0.25">
      <c r="A82" s="23"/>
      <c r="B82" s="18">
        <v>-2.6425504259595902</v>
      </c>
      <c r="C82" s="19">
        <f t="shared" si="1"/>
        <v>2.6425504259595902</v>
      </c>
      <c r="D82" s="20" t="s">
        <v>721</v>
      </c>
      <c r="E82" s="20" t="s">
        <v>1082</v>
      </c>
      <c r="F82" s="21"/>
      <c r="G82" s="22" t="s">
        <v>1016</v>
      </c>
      <c r="H82" s="20" t="s">
        <v>1459</v>
      </c>
    </row>
    <row r="83" spans="1:8" x14ac:dyDescent="0.25">
      <c r="A83" s="23"/>
      <c r="B83" s="18">
        <v>3.7960779147461499</v>
      </c>
      <c r="C83" s="19">
        <f t="shared" si="1"/>
        <v>-3.7960779147461499</v>
      </c>
      <c r="D83" s="20" t="s">
        <v>722</v>
      </c>
      <c r="E83" s="20" t="s">
        <v>1082</v>
      </c>
      <c r="F83" s="21"/>
      <c r="G83" s="22" t="s">
        <v>1016</v>
      </c>
      <c r="H83" s="20" t="s">
        <v>1459</v>
      </c>
    </row>
    <row r="84" spans="1:8" x14ac:dyDescent="0.25">
      <c r="A84" s="23"/>
      <c r="B84" s="18">
        <v>-0.49512778984025302</v>
      </c>
      <c r="C84" s="19">
        <f t="shared" si="1"/>
        <v>0.49512778984025302</v>
      </c>
      <c r="D84" s="20" t="s">
        <v>723</v>
      </c>
      <c r="E84" s="20" t="s">
        <v>1082</v>
      </c>
      <c r="F84" s="21"/>
      <c r="G84" s="22" t="s">
        <v>1016</v>
      </c>
      <c r="H84" s="20" t="s">
        <v>1459</v>
      </c>
    </row>
    <row r="85" spans="1:8" x14ac:dyDescent="0.25">
      <c r="A85" s="23"/>
      <c r="B85" s="18">
        <v>-2.4713561123847301</v>
      </c>
      <c r="C85" s="19">
        <f t="shared" si="1"/>
        <v>2.4713561123847301</v>
      </c>
      <c r="D85" s="20" t="s">
        <v>724</v>
      </c>
      <c r="E85" s="20" t="s">
        <v>1082</v>
      </c>
      <c r="F85" s="21"/>
      <c r="G85" s="22" t="s">
        <v>1016</v>
      </c>
      <c r="H85" s="20" t="s">
        <v>1459</v>
      </c>
    </row>
    <row r="86" spans="1:8" x14ac:dyDescent="0.25">
      <c r="A86" s="23"/>
      <c r="B86" s="18">
        <v>-1.9799806222113301</v>
      </c>
      <c r="C86" s="19">
        <f t="shared" si="1"/>
        <v>1.9799806222113301</v>
      </c>
      <c r="D86" s="20" t="s">
        <v>725</v>
      </c>
      <c r="E86" s="20" t="s">
        <v>1082</v>
      </c>
      <c r="F86" s="21"/>
      <c r="G86" s="22" t="s">
        <v>1016</v>
      </c>
      <c r="H86" s="20" t="s">
        <v>1459</v>
      </c>
    </row>
    <row r="87" spans="1:8" x14ac:dyDescent="0.25">
      <c r="A87" s="23"/>
      <c r="B87" s="18">
        <v>1.4179220364802501</v>
      </c>
      <c r="C87" s="19">
        <f t="shared" si="1"/>
        <v>-1.4179220364802501</v>
      </c>
      <c r="D87" s="20" t="s">
        <v>726</v>
      </c>
      <c r="E87" s="20" t="s">
        <v>1082</v>
      </c>
      <c r="F87" s="21"/>
      <c r="G87" s="22" t="s">
        <v>1016</v>
      </c>
      <c r="H87" s="20" t="s">
        <v>1459</v>
      </c>
    </row>
    <row r="88" spans="1:8" x14ac:dyDescent="0.25">
      <c r="A88" s="23"/>
      <c r="B88" s="18">
        <v>-0.62064533941998201</v>
      </c>
      <c r="C88" s="19">
        <f t="shared" si="1"/>
        <v>0.62064533941998201</v>
      </c>
      <c r="D88" s="20" t="s">
        <v>631</v>
      </c>
      <c r="E88" s="20" t="s">
        <v>1086</v>
      </c>
      <c r="F88" s="21" t="s">
        <v>630</v>
      </c>
      <c r="G88" s="22" t="s">
        <v>1085</v>
      </c>
      <c r="H88" s="20" t="s">
        <v>1460</v>
      </c>
    </row>
    <row r="89" spans="1:8" x14ac:dyDescent="0.25">
      <c r="A89" s="23"/>
      <c r="B89" s="18">
        <v>-0.96371696920226502</v>
      </c>
      <c r="C89" s="19">
        <f t="shared" si="1"/>
        <v>0.96371696920226502</v>
      </c>
      <c r="D89" s="20" t="s">
        <v>632</v>
      </c>
      <c r="E89" s="20" t="s">
        <v>1086</v>
      </c>
      <c r="F89" s="21"/>
      <c r="G89" s="22" t="s">
        <v>1085</v>
      </c>
      <c r="H89" s="20" t="s">
        <v>1460</v>
      </c>
    </row>
    <row r="90" spans="1:8" x14ac:dyDescent="0.25">
      <c r="A90" s="23"/>
      <c r="B90" s="18">
        <v>-1.20503850526324</v>
      </c>
      <c r="C90" s="19">
        <f t="shared" si="1"/>
        <v>1.20503850526324</v>
      </c>
      <c r="D90" s="20" t="s">
        <v>633</v>
      </c>
      <c r="E90" s="20" t="s">
        <v>1086</v>
      </c>
      <c r="F90" s="21"/>
      <c r="G90" s="22" t="s">
        <v>1085</v>
      </c>
      <c r="H90" s="20" t="s">
        <v>1460</v>
      </c>
    </row>
    <row r="91" spans="1:8" x14ac:dyDescent="0.25">
      <c r="A91" s="23"/>
      <c r="B91" s="18">
        <v>3.2389547263772198</v>
      </c>
      <c r="C91" s="19">
        <f t="shared" si="1"/>
        <v>-3.2389547263772198</v>
      </c>
      <c r="D91" s="20" t="s">
        <v>634</v>
      </c>
      <c r="E91" s="20" t="s">
        <v>1086</v>
      </c>
      <c r="F91" s="21"/>
      <c r="G91" s="22" t="s">
        <v>1085</v>
      </c>
      <c r="H91" s="20" t="s">
        <v>1460</v>
      </c>
    </row>
    <row r="92" spans="1:8" x14ac:dyDescent="0.25">
      <c r="A92" s="23"/>
      <c r="B92" s="18">
        <v>-3.3924241342692998</v>
      </c>
      <c r="C92" s="19">
        <f t="shared" si="1"/>
        <v>3.3924241342692998</v>
      </c>
      <c r="D92" s="20" t="s">
        <v>635</v>
      </c>
      <c r="E92" s="20" t="s">
        <v>1086</v>
      </c>
      <c r="F92" s="21"/>
      <c r="G92" s="22" t="s">
        <v>1085</v>
      </c>
      <c r="H92" s="20" t="s">
        <v>1460</v>
      </c>
    </row>
    <row r="93" spans="1:8" x14ac:dyDescent="0.25">
      <c r="A93" s="23"/>
      <c r="B93" s="18">
        <v>-3.37608851497711</v>
      </c>
      <c r="C93" s="19">
        <f t="shared" si="1"/>
        <v>3.37608851497711</v>
      </c>
      <c r="D93" s="20" t="s">
        <v>636</v>
      </c>
      <c r="E93" s="20" t="s">
        <v>1086</v>
      </c>
      <c r="F93" s="21"/>
      <c r="G93" s="22" t="s">
        <v>1085</v>
      </c>
      <c r="H93" s="20" t="s">
        <v>1460</v>
      </c>
    </row>
    <row r="94" spans="1:8" x14ac:dyDescent="0.25">
      <c r="A94" s="23"/>
      <c r="B94" s="18">
        <v>-4.2266520414086601</v>
      </c>
      <c r="C94" s="19">
        <f t="shared" si="1"/>
        <v>4.2266520414086601</v>
      </c>
      <c r="D94" s="20" t="s">
        <v>637</v>
      </c>
      <c r="E94" s="20" t="s">
        <v>1086</v>
      </c>
      <c r="F94" s="21"/>
      <c r="G94" s="22" t="s">
        <v>1085</v>
      </c>
      <c r="H94" s="20" t="s">
        <v>1460</v>
      </c>
    </row>
    <row r="95" spans="1:8" x14ac:dyDescent="0.25">
      <c r="A95" s="23"/>
      <c r="B95" s="18">
        <v>-5.5843868015477902</v>
      </c>
      <c r="C95" s="19">
        <f t="shared" si="1"/>
        <v>5.5843868015477902</v>
      </c>
      <c r="D95" s="20" t="s">
        <v>638</v>
      </c>
      <c r="E95" s="20" t="s">
        <v>1086</v>
      </c>
      <c r="F95" s="21"/>
      <c r="G95" s="22" t="s">
        <v>1085</v>
      </c>
      <c r="H95" s="20" t="s">
        <v>1460</v>
      </c>
    </row>
    <row r="96" spans="1:8" x14ac:dyDescent="0.25">
      <c r="A96" s="23"/>
      <c r="B96" s="18">
        <v>0.33792476857363501</v>
      </c>
      <c r="C96" s="19">
        <f t="shared" si="1"/>
        <v>-0.33792476857363501</v>
      </c>
      <c r="D96" s="20" t="s">
        <v>639</v>
      </c>
      <c r="E96" s="20" t="s">
        <v>1086</v>
      </c>
      <c r="F96" s="21"/>
      <c r="G96" s="22" t="s">
        <v>1085</v>
      </c>
      <c r="H96" s="20" t="s">
        <v>1460</v>
      </c>
    </row>
    <row r="97" spans="1:8" x14ac:dyDescent="0.25">
      <c r="A97" s="23"/>
      <c r="B97" s="18">
        <v>-4.72038644820966</v>
      </c>
      <c r="C97" s="19">
        <f t="shared" si="1"/>
        <v>4.72038644820966</v>
      </c>
      <c r="D97" s="20" t="s">
        <v>640</v>
      </c>
      <c r="E97" s="20" t="s">
        <v>1086</v>
      </c>
      <c r="F97" s="21"/>
      <c r="G97" s="22" t="s">
        <v>1085</v>
      </c>
      <c r="H97" s="20" t="s">
        <v>1460</v>
      </c>
    </row>
    <row r="98" spans="1:8" x14ac:dyDescent="0.25">
      <c r="A98" s="23"/>
      <c r="B98" s="18">
        <v>-3.4567734073324101</v>
      </c>
      <c r="C98" s="19">
        <f t="shared" si="1"/>
        <v>3.4567734073324101</v>
      </c>
      <c r="D98" s="20" t="s">
        <v>641</v>
      </c>
      <c r="E98" s="20" t="s">
        <v>1086</v>
      </c>
      <c r="F98" s="21"/>
      <c r="G98" s="22" t="s">
        <v>1085</v>
      </c>
      <c r="H98" s="20" t="s">
        <v>1460</v>
      </c>
    </row>
    <row r="99" spans="1:8" x14ac:dyDescent="0.25">
      <c r="A99" s="23"/>
      <c r="B99" s="18">
        <v>-2.46787843077407</v>
      </c>
      <c r="C99" s="19">
        <f t="shared" si="1"/>
        <v>2.46787843077407</v>
      </c>
      <c r="D99" s="20" t="s">
        <v>642</v>
      </c>
      <c r="E99" s="20" t="s">
        <v>1088</v>
      </c>
      <c r="F99" s="21"/>
      <c r="G99" s="22" t="s">
        <v>1087</v>
      </c>
      <c r="H99" s="20" t="s">
        <v>1461</v>
      </c>
    </row>
    <row r="100" spans="1:8" x14ac:dyDescent="0.25">
      <c r="A100" s="23"/>
      <c r="B100" s="18">
        <v>-2.11030203168928</v>
      </c>
      <c r="C100" s="19">
        <f t="shared" si="1"/>
        <v>2.11030203168928</v>
      </c>
      <c r="D100" s="20" t="s">
        <v>643</v>
      </c>
      <c r="E100" s="20" t="s">
        <v>1086</v>
      </c>
      <c r="F100" s="21"/>
      <c r="G100" s="22" t="s">
        <v>1085</v>
      </c>
      <c r="H100" s="20" t="s">
        <v>1460</v>
      </c>
    </row>
    <row r="101" spans="1:8" x14ac:dyDescent="0.25">
      <c r="A101" s="23"/>
      <c r="B101" s="18">
        <v>-2.8279081126845398</v>
      </c>
      <c r="C101" s="19">
        <f t="shared" si="1"/>
        <v>2.8279081126845398</v>
      </c>
      <c r="D101" s="20" t="s">
        <v>644</v>
      </c>
      <c r="E101" s="20" t="s">
        <v>1086</v>
      </c>
      <c r="F101" s="21"/>
      <c r="G101" s="22" t="s">
        <v>1085</v>
      </c>
      <c r="H101" s="20" t="s">
        <v>1460</v>
      </c>
    </row>
    <row r="102" spans="1:8" x14ac:dyDescent="0.25">
      <c r="A102" s="23"/>
      <c r="B102" s="18">
        <v>-0.92230665876233298</v>
      </c>
      <c r="C102" s="19">
        <f t="shared" si="1"/>
        <v>0.92230665876233298</v>
      </c>
      <c r="D102" s="20" t="s">
        <v>645</v>
      </c>
      <c r="E102" s="20" t="s">
        <v>1086</v>
      </c>
      <c r="F102" s="21"/>
      <c r="G102" s="22" t="s">
        <v>1085</v>
      </c>
      <c r="H102" s="20" t="s">
        <v>1460</v>
      </c>
    </row>
    <row r="103" spans="1:8" x14ac:dyDescent="0.25">
      <c r="A103" s="23"/>
      <c r="B103" s="18">
        <v>-3.5329374510565801</v>
      </c>
      <c r="C103" s="19">
        <f t="shared" si="1"/>
        <v>3.5329374510565801</v>
      </c>
      <c r="D103" s="20" t="s">
        <v>646</v>
      </c>
      <c r="E103" s="20" t="s">
        <v>1086</v>
      </c>
      <c r="F103" s="21"/>
      <c r="G103" s="22" t="s">
        <v>1085</v>
      </c>
      <c r="H103" s="20" t="s">
        <v>1460</v>
      </c>
    </row>
    <row r="104" spans="1:8" x14ac:dyDescent="0.25">
      <c r="A104" s="23"/>
      <c r="B104" s="18">
        <v>-3.5401368728000699</v>
      </c>
      <c r="C104" s="19">
        <f t="shared" si="1"/>
        <v>3.5401368728000699</v>
      </c>
      <c r="D104" s="20" t="s">
        <v>647</v>
      </c>
      <c r="E104" s="20" t="s">
        <v>1086</v>
      </c>
      <c r="F104" s="21"/>
      <c r="G104" s="22" t="s">
        <v>1085</v>
      </c>
      <c r="H104" s="20" t="s">
        <v>1460</v>
      </c>
    </row>
    <row r="105" spans="1:8" x14ac:dyDescent="0.25">
      <c r="A105" s="23"/>
      <c r="B105" s="18">
        <v>-1.4361099117741301</v>
      </c>
      <c r="C105" s="19">
        <f t="shared" si="1"/>
        <v>1.4361099117741301</v>
      </c>
      <c r="D105" s="20" t="s">
        <v>648</v>
      </c>
      <c r="E105" s="20" t="s">
        <v>1086</v>
      </c>
      <c r="F105" s="21"/>
      <c r="G105" s="22" t="s">
        <v>1085</v>
      </c>
      <c r="H105" s="20" t="s">
        <v>1460</v>
      </c>
    </row>
    <row r="106" spans="1:8" x14ac:dyDescent="0.25">
      <c r="A106" s="23"/>
      <c r="B106" s="18">
        <v>-3.2410592545810699</v>
      </c>
      <c r="C106" s="19">
        <f t="shared" si="1"/>
        <v>3.2410592545810699</v>
      </c>
      <c r="D106" s="20" t="s">
        <v>649</v>
      </c>
      <c r="E106" s="20" t="s">
        <v>1086</v>
      </c>
      <c r="F106" s="21"/>
      <c r="G106" s="22" t="s">
        <v>1085</v>
      </c>
      <c r="H106" s="20" t="s">
        <v>1460</v>
      </c>
    </row>
    <row r="107" spans="1:8" x14ac:dyDescent="0.25">
      <c r="A107" s="23"/>
      <c r="B107" s="18">
        <v>-3.04719960506729</v>
      </c>
      <c r="C107" s="19">
        <f t="shared" si="1"/>
        <v>3.04719960506729</v>
      </c>
      <c r="D107" s="20" t="s">
        <v>650</v>
      </c>
      <c r="E107" s="20" t="s">
        <v>1086</v>
      </c>
      <c r="F107" s="21"/>
      <c r="G107" s="22" t="s">
        <v>1085</v>
      </c>
      <c r="H107" s="20" t="s">
        <v>1460</v>
      </c>
    </row>
    <row r="108" spans="1:8" x14ac:dyDescent="0.25">
      <c r="A108" s="23"/>
      <c r="B108" s="18">
        <v>2.6297470213231802</v>
      </c>
      <c r="C108" s="19">
        <f t="shared" si="1"/>
        <v>-2.6297470213231802</v>
      </c>
      <c r="D108" s="20" t="s">
        <v>651</v>
      </c>
      <c r="E108" s="20" t="s">
        <v>1086</v>
      </c>
      <c r="F108" s="21"/>
      <c r="G108" s="22" t="s">
        <v>1085</v>
      </c>
      <c r="H108" s="20" t="s">
        <v>1460</v>
      </c>
    </row>
    <row r="109" spans="1:8" x14ac:dyDescent="0.25">
      <c r="A109" s="23"/>
      <c r="B109" s="18">
        <v>-3.1548145576930802</v>
      </c>
      <c r="C109" s="19">
        <f t="shared" si="1"/>
        <v>3.1548145576930802</v>
      </c>
      <c r="D109" s="20" t="s">
        <v>652</v>
      </c>
      <c r="E109" s="20" t="s">
        <v>1086</v>
      </c>
      <c r="F109" s="21"/>
      <c r="G109" s="22" t="s">
        <v>1085</v>
      </c>
      <c r="H109" s="20" t="s">
        <v>1460</v>
      </c>
    </row>
    <row r="110" spans="1:8" x14ac:dyDescent="0.25">
      <c r="A110" s="23"/>
      <c r="B110" s="18">
        <v>-0.74738154769286502</v>
      </c>
      <c r="C110" s="19">
        <f t="shared" si="1"/>
        <v>0.74738154769286502</v>
      </c>
      <c r="D110" s="20" t="s">
        <v>653</v>
      </c>
      <c r="E110" s="20" t="s">
        <v>1086</v>
      </c>
      <c r="F110" s="21"/>
      <c r="G110" s="22" t="s">
        <v>1085</v>
      </c>
      <c r="H110" s="20" t="s">
        <v>1460</v>
      </c>
    </row>
    <row r="111" spans="1:8" x14ac:dyDescent="0.25">
      <c r="A111" s="23"/>
      <c r="B111" s="18">
        <v>-2.69020880972981</v>
      </c>
      <c r="C111" s="19">
        <f t="shared" si="1"/>
        <v>2.69020880972981</v>
      </c>
      <c r="D111" s="20" t="s">
        <v>654</v>
      </c>
      <c r="E111" s="20" t="s">
        <v>1086</v>
      </c>
      <c r="F111" s="21"/>
      <c r="G111" s="22" t="s">
        <v>1085</v>
      </c>
      <c r="H111" s="20" t="s">
        <v>1460</v>
      </c>
    </row>
    <row r="112" spans="1:8" x14ac:dyDescent="0.25">
      <c r="A112" s="23"/>
      <c r="B112" s="18">
        <v>-1.2033463442294401</v>
      </c>
      <c r="C112" s="19">
        <f t="shared" si="1"/>
        <v>1.2033463442294401</v>
      </c>
      <c r="D112" s="20" t="s">
        <v>655</v>
      </c>
      <c r="E112" s="20" t="s">
        <v>1086</v>
      </c>
      <c r="F112" s="21"/>
      <c r="G112" s="22" t="s">
        <v>1085</v>
      </c>
      <c r="H112" s="20" t="s">
        <v>1460</v>
      </c>
    </row>
    <row r="113" spans="1:8" x14ac:dyDescent="0.25">
      <c r="A113" s="23"/>
      <c r="B113" s="18">
        <v>-1.83386170841189</v>
      </c>
      <c r="C113" s="19">
        <f t="shared" si="1"/>
        <v>1.83386170841189</v>
      </c>
      <c r="D113" s="20" t="s">
        <v>656</v>
      </c>
      <c r="E113" s="20" t="s">
        <v>1086</v>
      </c>
      <c r="F113" s="21"/>
      <c r="G113" s="22" t="s">
        <v>1085</v>
      </c>
      <c r="H113" s="20" t="s">
        <v>1460</v>
      </c>
    </row>
    <row r="114" spans="1:8" x14ac:dyDescent="0.25">
      <c r="A114" s="23"/>
      <c r="B114" s="18">
        <v>-3.3380373213500798</v>
      </c>
      <c r="C114" s="19">
        <f t="shared" si="1"/>
        <v>3.3380373213500798</v>
      </c>
      <c r="D114" s="20" t="s">
        <v>657</v>
      </c>
      <c r="E114" s="20" t="s">
        <v>1086</v>
      </c>
      <c r="F114" s="21"/>
      <c r="G114" s="22" t="s">
        <v>1085</v>
      </c>
      <c r="H114" s="20" t="s">
        <v>1460</v>
      </c>
    </row>
    <row r="115" spans="1:8" x14ac:dyDescent="0.25">
      <c r="A115" s="23"/>
      <c r="B115" s="18">
        <v>-1.54640233820669</v>
      </c>
      <c r="C115" s="19">
        <f t="shared" si="1"/>
        <v>1.54640233820669</v>
      </c>
      <c r="D115" s="20" t="s">
        <v>658</v>
      </c>
      <c r="E115" s="20" t="s">
        <v>1086</v>
      </c>
      <c r="F115" s="21"/>
      <c r="G115" s="22" t="s">
        <v>1085</v>
      </c>
      <c r="H115" s="20" t="s">
        <v>1460</v>
      </c>
    </row>
    <row r="116" spans="1:8" x14ac:dyDescent="0.25">
      <c r="A116" s="23"/>
      <c r="B116" s="18">
        <v>-2.5949089786262198</v>
      </c>
      <c r="C116" s="19">
        <f t="shared" si="1"/>
        <v>2.5949089786262198</v>
      </c>
      <c r="D116" s="20" t="s">
        <v>659</v>
      </c>
      <c r="E116" s="20" t="s">
        <v>1086</v>
      </c>
      <c r="F116" s="21"/>
      <c r="G116" s="22" t="s">
        <v>1085</v>
      </c>
      <c r="H116" s="20" t="s">
        <v>1460</v>
      </c>
    </row>
    <row r="117" spans="1:8" x14ac:dyDescent="0.25">
      <c r="A117" s="23"/>
      <c r="B117" s="18">
        <v>-1.83609812149012</v>
      </c>
      <c r="C117" s="19">
        <f t="shared" si="1"/>
        <v>1.83609812149012</v>
      </c>
      <c r="D117" s="20" t="s">
        <v>660</v>
      </c>
      <c r="E117" s="20" t="s">
        <v>1086</v>
      </c>
      <c r="F117" s="21"/>
      <c r="G117" s="22" t="s">
        <v>1085</v>
      </c>
      <c r="H117" s="20" t="s">
        <v>1460</v>
      </c>
    </row>
    <row r="118" spans="1:8" x14ac:dyDescent="0.25">
      <c r="A118" s="23"/>
      <c r="B118" s="18">
        <v>-2.7399324727530998</v>
      </c>
      <c r="C118" s="19">
        <f t="shared" si="1"/>
        <v>2.7399324727530998</v>
      </c>
      <c r="D118" s="20" t="s">
        <v>661</v>
      </c>
      <c r="E118" s="20" t="s">
        <v>1086</v>
      </c>
      <c r="F118" s="21"/>
      <c r="G118" s="22" t="s">
        <v>1085</v>
      </c>
      <c r="H118" s="20" t="s">
        <v>1460</v>
      </c>
    </row>
    <row r="119" spans="1:8" x14ac:dyDescent="0.25">
      <c r="A119" s="23"/>
      <c r="B119" s="18">
        <v>-1.8908079173396899</v>
      </c>
      <c r="C119" s="19">
        <f t="shared" si="1"/>
        <v>1.8908079173396899</v>
      </c>
      <c r="D119" s="20" t="s">
        <v>662</v>
      </c>
      <c r="E119" s="20" t="s">
        <v>1086</v>
      </c>
      <c r="F119" s="21"/>
      <c r="G119" s="22" t="s">
        <v>1085</v>
      </c>
      <c r="H119" s="20" t="s">
        <v>1460</v>
      </c>
    </row>
    <row r="120" spans="1:8" x14ac:dyDescent="0.25">
      <c r="A120" s="23"/>
      <c r="B120" s="18">
        <v>-1.5141522000534899</v>
      </c>
      <c r="C120" s="19">
        <f t="shared" si="1"/>
        <v>1.5141522000534899</v>
      </c>
      <c r="D120" s="20" t="s">
        <v>663</v>
      </c>
      <c r="E120" s="20" t="s">
        <v>1086</v>
      </c>
      <c r="F120" s="21"/>
      <c r="G120" s="22" t="s">
        <v>1085</v>
      </c>
      <c r="H120" s="20" t="s">
        <v>1460</v>
      </c>
    </row>
    <row r="121" spans="1:8" x14ac:dyDescent="0.25">
      <c r="A121" s="23"/>
      <c r="B121" s="18">
        <v>-6.1601825396888996</v>
      </c>
      <c r="C121" s="19">
        <f t="shared" si="1"/>
        <v>6.1601825396888996</v>
      </c>
      <c r="D121" s="20" t="s">
        <v>664</v>
      </c>
      <c r="E121" s="20" t="s">
        <v>1086</v>
      </c>
      <c r="F121" s="21"/>
      <c r="G121" s="22" t="s">
        <v>1085</v>
      </c>
      <c r="H121" s="20" t="s">
        <v>1460</v>
      </c>
    </row>
    <row r="122" spans="1:8" x14ac:dyDescent="0.25">
      <c r="A122" s="23"/>
      <c r="B122" s="18">
        <v>-3.1521785781734502</v>
      </c>
      <c r="C122" s="19">
        <f t="shared" si="1"/>
        <v>3.1521785781734502</v>
      </c>
      <c r="D122" s="20" t="s">
        <v>665</v>
      </c>
      <c r="E122" s="20" t="s">
        <v>1086</v>
      </c>
      <c r="F122" s="21"/>
      <c r="G122" s="22" t="s">
        <v>1085</v>
      </c>
      <c r="H122" s="20" t="s">
        <v>1460</v>
      </c>
    </row>
    <row r="123" spans="1:8" x14ac:dyDescent="0.25">
      <c r="A123" s="23"/>
      <c r="B123" s="18">
        <v>2.04524525859566</v>
      </c>
      <c r="C123" s="19">
        <f t="shared" ref="C123:C184" si="2">-(B123)</f>
        <v>-2.04524525859566</v>
      </c>
      <c r="D123" s="20" t="s">
        <v>667</v>
      </c>
      <c r="E123" s="20" t="s">
        <v>1089</v>
      </c>
      <c r="F123" s="21" t="s">
        <v>666</v>
      </c>
      <c r="G123" s="22" t="s">
        <v>1017</v>
      </c>
      <c r="H123" s="20" t="s">
        <v>1462</v>
      </c>
    </row>
    <row r="124" spans="1:8" x14ac:dyDescent="0.25">
      <c r="A124" s="23"/>
      <c r="B124" s="18">
        <v>1.9677569271151401</v>
      </c>
      <c r="C124" s="19">
        <f t="shared" si="2"/>
        <v>-1.9677569271151401</v>
      </c>
      <c r="D124" s="20" t="s">
        <v>433</v>
      </c>
      <c r="E124" s="20" t="s">
        <v>1091</v>
      </c>
      <c r="F124" s="21" t="s">
        <v>432</v>
      </c>
      <c r="G124" s="22" t="s">
        <v>1090</v>
      </c>
      <c r="H124" s="20" t="s">
        <v>1463</v>
      </c>
    </row>
    <row r="125" spans="1:8" x14ac:dyDescent="0.25">
      <c r="A125" s="23"/>
      <c r="B125" s="18">
        <v>2.0604109638250798</v>
      </c>
      <c r="C125" s="19">
        <f t="shared" si="2"/>
        <v>-2.0604109638250798</v>
      </c>
      <c r="D125" s="20" t="s">
        <v>434</v>
      </c>
      <c r="E125" s="20" t="s">
        <v>1091</v>
      </c>
      <c r="F125" s="21"/>
      <c r="G125" s="22" t="s">
        <v>1090</v>
      </c>
      <c r="H125" s="20" t="s">
        <v>1463</v>
      </c>
    </row>
    <row r="126" spans="1:8" x14ac:dyDescent="0.25">
      <c r="A126" s="23"/>
      <c r="B126" s="18">
        <v>5.5391764715522297E-2</v>
      </c>
      <c r="C126" s="19">
        <f t="shared" si="2"/>
        <v>-5.5391764715522297E-2</v>
      </c>
      <c r="D126" s="20" t="s">
        <v>669</v>
      </c>
      <c r="E126" s="20" t="s">
        <v>1093</v>
      </c>
      <c r="F126" s="21" t="s">
        <v>668</v>
      </c>
      <c r="G126" s="22" t="s">
        <v>1092</v>
      </c>
      <c r="H126" s="20" t="s">
        <v>1464</v>
      </c>
    </row>
    <row r="127" spans="1:8" x14ac:dyDescent="0.25">
      <c r="A127" s="23"/>
      <c r="B127" s="18">
        <v>3.3961531318790499</v>
      </c>
      <c r="C127" s="19">
        <f t="shared" si="2"/>
        <v>-3.3961531318790499</v>
      </c>
      <c r="D127" s="20" t="s">
        <v>727</v>
      </c>
      <c r="E127" s="20" t="s">
        <v>1095</v>
      </c>
      <c r="F127" s="21" t="s">
        <v>732</v>
      </c>
      <c r="G127" s="22" t="s">
        <v>1094</v>
      </c>
      <c r="H127" s="20"/>
    </row>
    <row r="128" spans="1:8" x14ac:dyDescent="0.25">
      <c r="A128" s="23"/>
      <c r="B128" s="18">
        <v>3.1945505069155402</v>
      </c>
      <c r="C128" s="19">
        <f t="shared" si="2"/>
        <v>-3.1945505069155402</v>
      </c>
      <c r="D128" s="20" t="s">
        <v>728</v>
      </c>
      <c r="E128" s="20" t="s">
        <v>1336</v>
      </c>
      <c r="F128" s="21"/>
      <c r="G128" s="22" t="s">
        <v>1014</v>
      </c>
      <c r="H128" s="20" t="s">
        <v>1465</v>
      </c>
    </row>
    <row r="129" spans="1:8" x14ac:dyDescent="0.25">
      <c r="A129" s="23"/>
      <c r="B129" s="18">
        <v>4.0210619667843801</v>
      </c>
      <c r="C129" s="19">
        <f t="shared" si="2"/>
        <v>-4.0210619667843801</v>
      </c>
      <c r="D129" s="20" t="s">
        <v>729</v>
      </c>
      <c r="E129" s="20" t="s">
        <v>1336</v>
      </c>
      <c r="F129" s="21"/>
      <c r="G129" s="22" t="s">
        <v>1014</v>
      </c>
      <c r="H129" s="20" t="s">
        <v>1465</v>
      </c>
    </row>
    <row r="130" spans="1:8" x14ac:dyDescent="0.25">
      <c r="A130" s="23"/>
      <c r="B130" s="18">
        <v>2.30677243864635</v>
      </c>
      <c r="C130" s="19">
        <f t="shared" si="2"/>
        <v>-2.30677243864635</v>
      </c>
      <c r="D130" s="20" t="s">
        <v>730</v>
      </c>
      <c r="E130" s="20" t="s">
        <v>1336</v>
      </c>
      <c r="F130" s="21"/>
      <c r="G130" s="22" t="s">
        <v>1014</v>
      </c>
      <c r="H130" s="20" t="s">
        <v>1465</v>
      </c>
    </row>
    <row r="131" spans="1:8" x14ac:dyDescent="0.25">
      <c r="A131" s="23"/>
      <c r="B131" s="18">
        <v>2.4570176318544998</v>
      </c>
      <c r="C131" s="19">
        <f t="shared" si="2"/>
        <v>-2.4570176318544998</v>
      </c>
      <c r="D131" s="20" t="s">
        <v>731</v>
      </c>
      <c r="E131" s="20" t="s">
        <v>1336</v>
      </c>
      <c r="F131" s="21"/>
      <c r="G131" s="22" t="s">
        <v>1014</v>
      </c>
      <c r="H131" s="20" t="s">
        <v>1465</v>
      </c>
    </row>
    <row r="132" spans="1:8" x14ac:dyDescent="0.25">
      <c r="A132" s="23"/>
      <c r="B132" s="18">
        <v>-3.0963206877266001</v>
      </c>
      <c r="C132" s="19">
        <f t="shared" si="2"/>
        <v>3.0963206877266001</v>
      </c>
      <c r="D132" s="20" t="s">
        <v>671</v>
      </c>
      <c r="E132" s="20" t="s">
        <v>1097</v>
      </c>
      <c r="F132" s="21" t="s">
        <v>670</v>
      </c>
      <c r="G132" s="22" t="s">
        <v>1096</v>
      </c>
      <c r="H132" s="20" t="s">
        <v>1466</v>
      </c>
    </row>
    <row r="133" spans="1:8" x14ac:dyDescent="0.25">
      <c r="A133" s="23"/>
      <c r="B133" s="18">
        <v>1.7339614598634601</v>
      </c>
      <c r="C133" s="19">
        <f t="shared" si="2"/>
        <v>-1.7339614598634601</v>
      </c>
      <c r="D133" s="20" t="s">
        <v>672</v>
      </c>
      <c r="E133" s="20" t="s">
        <v>1097</v>
      </c>
      <c r="F133" s="21"/>
      <c r="G133" s="22" t="s">
        <v>1096</v>
      </c>
      <c r="H133" s="20" t="s">
        <v>1466</v>
      </c>
    </row>
    <row r="134" spans="1:8" x14ac:dyDescent="0.25">
      <c r="A134" s="23"/>
      <c r="B134" s="18">
        <v>-4.7925325162159398</v>
      </c>
      <c r="C134" s="19">
        <f t="shared" si="2"/>
        <v>4.7925325162159398</v>
      </c>
      <c r="D134" s="20" t="s">
        <v>674</v>
      </c>
      <c r="E134" s="20" t="s">
        <v>1099</v>
      </c>
      <c r="F134" s="21" t="s">
        <v>673</v>
      </c>
      <c r="G134" s="22" t="s">
        <v>1098</v>
      </c>
      <c r="H134" s="20" t="s">
        <v>1467</v>
      </c>
    </row>
    <row r="135" spans="1:8" x14ac:dyDescent="0.25">
      <c r="A135" s="23"/>
      <c r="B135" s="18">
        <v>-6.1818386966157703</v>
      </c>
      <c r="C135" s="19">
        <f t="shared" si="2"/>
        <v>6.1818386966157703</v>
      </c>
      <c r="D135" s="20" t="s">
        <v>675</v>
      </c>
      <c r="E135" s="20" t="s">
        <v>1099</v>
      </c>
      <c r="F135" s="21"/>
      <c r="G135" s="22" t="s">
        <v>1098</v>
      </c>
      <c r="H135" s="20" t="s">
        <v>1467</v>
      </c>
    </row>
    <row r="136" spans="1:8" x14ac:dyDescent="0.25">
      <c r="A136" s="23"/>
      <c r="B136" s="18">
        <v>-0.38314833555241801</v>
      </c>
      <c r="C136" s="19">
        <f t="shared" si="2"/>
        <v>0.38314833555241801</v>
      </c>
      <c r="D136" s="20" t="s">
        <v>436</v>
      </c>
      <c r="E136" s="20" t="s">
        <v>1101</v>
      </c>
      <c r="F136" s="21" t="s">
        <v>435</v>
      </c>
      <c r="G136" s="22" t="s">
        <v>1100</v>
      </c>
      <c r="H136" s="20" t="s">
        <v>1468</v>
      </c>
    </row>
    <row r="137" spans="1:8" x14ac:dyDescent="0.25">
      <c r="A137" s="23"/>
      <c r="B137" s="18">
        <v>-2.39741547239761</v>
      </c>
      <c r="C137" s="19">
        <f t="shared" si="2"/>
        <v>2.39741547239761</v>
      </c>
      <c r="D137" s="20" t="s">
        <v>437</v>
      </c>
      <c r="E137" s="20" t="s">
        <v>1101</v>
      </c>
      <c r="F137" s="21"/>
      <c r="G137" s="22" t="s">
        <v>1100</v>
      </c>
      <c r="H137" s="20" t="s">
        <v>1468</v>
      </c>
    </row>
    <row r="138" spans="1:8" x14ac:dyDescent="0.25">
      <c r="A138" s="23"/>
      <c r="B138" s="18">
        <v>7.9494025373583703</v>
      </c>
      <c r="C138" s="19">
        <f t="shared" si="2"/>
        <v>-7.9494025373583703</v>
      </c>
      <c r="D138" s="20" t="s">
        <v>438</v>
      </c>
      <c r="E138" s="20" t="s">
        <v>1101</v>
      </c>
      <c r="F138" s="21"/>
      <c r="G138" s="22" t="s">
        <v>1100</v>
      </c>
      <c r="H138" s="20" t="s">
        <v>1468</v>
      </c>
    </row>
    <row r="139" spans="1:8" x14ac:dyDescent="0.25">
      <c r="A139" s="23"/>
      <c r="B139" s="18">
        <v>3.06966589918239</v>
      </c>
      <c r="C139" s="19">
        <f t="shared" si="2"/>
        <v>-3.06966589918239</v>
      </c>
      <c r="D139" s="20" t="s">
        <v>439</v>
      </c>
      <c r="E139" s="20" t="s">
        <v>1101</v>
      </c>
      <c r="F139" s="21"/>
      <c r="G139" s="22" t="s">
        <v>1100</v>
      </c>
      <c r="H139" s="20" t="s">
        <v>1468</v>
      </c>
    </row>
    <row r="140" spans="1:8" x14ac:dyDescent="0.25">
      <c r="A140" s="23"/>
      <c r="B140" s="18">
        <v>7.5496217133914802</v>
      </c>
      <c r="C140" s="19">
        <f t="shared" si="2"/>
        <v>-7.5496217133914802</v>
      </c>
      <c r="D140" s="20" t="s">
        <v>440</v>
      </c>
      <c r="E140" s="20" t="s">
        <v>1101</v>
      </c>
      <c r="F140" s="21"/>
      <c r="G140" s="22" t="s">
        <v>1100</v>
      </c>
      <c r="H140" s="20" t="s">
        <v>1468</v>
      </c>
    </row>
    <row r="141" spans="1:8" x14ac:dyDescent="0.25">
      <c r="A141" s="23"/>
      <c r="B141" s="18">
        <v>5.2899130292753904</v>
      </c>
      <c r="C141" s="19">
        <f t="shared" si="2"/>
        <v>-5.2899130292753904</v>
      </c>
      <c r="D141" s="20" t="s">
        <v>441</v>
      </c>
      <c r="E141" s="20" t="s">
        <v>1101</v>
      </c>
      <c r="F141" s="21"/>
      <c r="G141" s="22" t="s">
        <v>1100</v>
      </c>
      <c r="H141" s="20" t="s">
        <v>1468</v>
      </c>
    </row>
    <row r="142" spans="1:8" x14ac:dyDescent="0.25">
      <c r="A142" s="23"/>
      <c r="B142" s="18">
        <v>-0.196685879347164</v>
      </c>
      <c r="C142" s="19">
        <f t="shared" si="2"/>
        <v>0.196685879347164</v>
      </c>
      <c r="D142" s="20" t="s">
        <v>442</v>
      </c>
      <c r="E142" s="20" t="s">
        <v>1101</v>
      </c>
      <c r="F142" s="21"/>
      <c r="G142" s="22" t="s">
        <v>1100</v>
      </c>
      <c r="H142" s="20" t="s">
        <v>1468</v>
      </c>
    </row>
    <row r="143" spans="1:8" x14ac:dyDescent="0.25">
      <c r="A143" s="23"/>
      <c r="B143" s="18">
        <v>-3.7050253738867398</v>
      </c>
      <c r="C143" s="19">
        <f t="shared" si="2"/>
        <v>3.7050253738867398</v>
      </c>
      <c r="D143" s="20" t="s">
        <v>443</v>
      </c>
      <c r="E143" s="20" t="s">
        <v>1101</v>
      </c>
      <c r="F143" s="21"/>
      <c r="G143" s="22" t="s">
        <v>1100</v>
      </c>
      <c r="H143" s="20" t="s">
        <v>1468</v>
      </c>
    </row>
    <row r="144" spans="1:8" x14ac:dyDescent="0.25">
      <c r="A144" s="23"/>
      <c r="B144" s="18">
        <v>1.4688438242214601E-2</v>
      </c>
      <c r="C144" s="19">
        <f t="shared" si="2"/>
        <v>-1.4688438242214601E-2</v>
      </c>
      <c r="D144" s="20" t="s">
        <v>444</v>
      </c>
      <c r="E144" s="20" t="s">
        <v>1101</v>
      </c>
      <c r="F144" s="21"/>
      <c r="G144" s="22" t="s">
        <v>1100</v>
      </c>
      <c r="H144" s="20" t="s">
        <v>1468</v>
      </c>
    </row>
    <row r="145" spans="1:8" x14ac:dyDescent="0.25">
      <c r="A145" s="23"/>
      <c r="B145" s="18">
        <v>0.70456450890812095</v>
      </c>
      <c r="C145" s="19">
        <f t="shared" si="2"/>
        <v>-0.70456450890812095</v>
      </c>
      <c r="D145" s="20" t="s">
        <v>445</v>
      </c>
      <c r="E145" s="20" t="s">
        <v>1101</v>
      </c>
      <c r="F145" s="21"/>
      <c r="G145" s="22" t="s">
        <v>1100</v>
      </c>
      <c r="H145" s="20" t="s">
        <v>1468</v>
      </c>
    </row>
    <row r="146" spans="1:8" x14ac:dyDescent="0.25">
      <c r="A146" s="23"/>
      <c r="B146" s="18">
        <v>0.60713836384727504</v>
      </c>
      <c r="C146" s="19">
        <f t="shared" si="2"/>
        <v>-0.60713836384727504</v>
      </c>
      <c r="D146" s="20" t="s">
        <v>446</v>
      </c>
      <c r="E146" s="20" t="s">
        <v>1101</v>
      </c>
      <c r="F146" s="21"/>
      <c r="G146" s="22" t="s">
        <v>1100</v>
      </c>
      <c r="H146" s="20" t="s">
        <v>1468</v>
      </c>
    </row>
    <row r="147" spans="1:8" x14ac:dyDescent="0.25">
      <c r="A147" s="23"/>
      <c r="B147" s="18">
        <v>3.2464586808187699</v>
      </c>
      <c r="C147" s="19">
        <f t="shared" si="2"/>
        <v>-3.2464586808187699</v>
      </c>
      <c r="D147" s="20" t="s">
        <v>447</v>
      </c>
      <c r="E147" s="20" t="s">
        <v>1101</v>
      </c>
      <c r="F147" s="21"/>
      <c r="G147" s="22" t="s">
        <v>1100</v>
      </c>
      <c r="H147" s="20" t="s">
        <v>1468</v>
      </c>
    </row>
    <row r="148" spans="1:8" x14ac:dyDescent="0.25">
      <c r="A148" s="23"/>
      <c r="B148" s="18">
        <v>3.1072977047061299</v>
      </c>
      <c r="C148" s="19">
        <f t="shared" si="2"/>
        <v>-3.1072977047061299</v>
      </c>
      <c r="D148" s="20" t="s">
        <v>677</v>
      </c>
      <c r="E148" s="20" t="s">
        <v>1103</v>
      </c>
      <c r="F148" s="21" t="s">
        <v>676</v>
      </c>
      <c r="G148" s="22" t="s">
        <v>1102</v>
      </c>
      <c r="H148" s="20" t="s">
        <v>1469</v>
      </c>
    </row>
    <row r="149" spans="1:8" x14ac:dyDescent="0.25">
      <c r="A149" s="23"/>
      <c r="B149" s="18">
        <v>0.40913321498491001</v>
      </c>
      <c r="C149" s="19">
        <f t="shared" si="2"/>
        <v>-0.40913321498491001</v>
      </c>
      <c r="D149" s="20" t="s">
        <v>678</v>
      </c>
      <c r="E149" s="20" t="s">
        <v>1103</v>
      </c>
      <c r="F149" s="21"/>
      <c r="G149" s="22" t="s">
        <v>1102</v>
      </c>
      <c r="H149" s="20" t="s">
        <v>1469</v>
      </c>
    </row>
    <row r="150" spans="1:8" x14ac:dyDescent="0.25">
      <c r="A150" s="23"/>
      <c r="B150" s="18">
        <v>-0.24902545996426201</v>
      </c>
      <c r="C150" s="19">
        <f t="shared" si="2"/>
        <v>0.24902545996426201</v>
      </c>
      <c r="D150" s="20" t="s">
        <v>679</v>
      </c>
      <c r="E150" s="20" t="s">
        <v>1103</v>
      </c>
      <c r="F150" s="21"/>
      <c r="G150" s="22" t="s">
        <v>1102</v>
      </c>
      <c r="H150" s="20" t="s">
        <v>1469</v>
      </c>
    </row>
    <row r="151" spans="1:8" x14ac:dyDescent="0.25">
      <c r="A151" s="23"/>
      <c r="B151" s="18">
        <v>0.73566972635750905</v>
      </c>
      <c r="C151" s="19">
        <f t="shared" si="2"/>
        <v>-0.73566972635750905</v>
      </c>
      <c r="D151" s="20" t="s">
        <v>680</v>
      </c>
      <c r="E151" s="20" t="s">
        <v>1103</v>
      </c>
      <c r="F151" s="21"/>
      <c r="G151" s="22" t="s">
        <v>1102</v>
      </c>
      <c r="H151" s="20" t="s">
        <v>1469</v>
      </c>
    </row>
    <row r="152" spans="1:8" x14ac:dyDescent="0.25">
      <c r="A152" s="23"/>
      <c r="B152" s="18">
        <v>2.77295801212099</v>
      </c>
      <c r="C152" s="19">
        <f t="shared" si="2"/>
        <v>-2.77295801212099</v>
      </c>
      <c r="D152" s="20" t="s">
        <v>681</v>
      </c>
      <c r="E152" s="20" t="s">
        <v>1103</v>
      </c>
      <c r="F152" s="21"/>
      <c r="G152" s="22" t="s">
        <v>1102</v>
      </c>
      <c r="H152" s="20" t="s">
        <v>1469</v>
      </c>
    </row>
    <row r="153" spans="1:8" x14ac:dyDescent="0.25">
      <c r="A153" s="23"/>
      <c r="B153" s="18">
        <v>1.03576593475762</v>
      </c>
      <c r="C153" s="19">
        <f t="shared" si="2"/>
        <v>-1.03576593475762</v>
      </c>
      <c r="D153" s="20" t="s">
        <v>682</v>
      </c>
      <c r="E153" s="20" t="s">
        <v>1103</v>
      </c>
      <c r="F153" s="21"/>
      <c r="G153" s="22" t="s">
        <v>1102</v>
      </c>
      <c r="H153" s="20" t="s">
        <v>1469</v>
      </c>
    </row>
    <row r="154" spans="1:8" x14ac:dyDescent="0.25">
      <c r="A154" s="23"/>
      <c r="B154" s="18">
        <v>2.28136462225152</v>
      </c>
      <c r="C154" s="19">
        <f t="shared" si="2"/>
        <v>-2.28136462225152</v>
      </c>
      <c r="D154" s="20" t="s">
        <v>683</v>
      </c>
      <c r="E154" s="20" t="s">
        <v>1103</v>
      </c>
      <c r="F154" s="21"/>
      <c r="G154" s="22" t="s">
        <v>1102</v>
      </c>
      <c r="H154" s="20" t="s">
        <v>1469</v>
      </c>
    </row>
    <row r="155" spans="1:8" x14ac:dyDescent="0.25">
      <c r="A155" s="23"/>
      <c r="B155" s="18">
        <v>1.44252135923571</v>
      </c>
      <c r="C155" s="19">
        <f t="shared" si="2"/>
        <v>-1.44252135923571</v>
      </c>
      <c r="D155" s="20" t="s">
        <v>684</v>
      </c>
      <c r="E155" s="20" t="s">
        <v>1103</v>
      </c>
      <c r="F155" s="21"/>
      <c r="G155" s="22" t="s">
        <v>1102</v>
      </c>
      <c r="H155" s="20" t="s">
        <v>1469</v>
      </c>
    </row>
    <row r="156" spans="1:8" x14ac:dyDescent="0.25">
      <c r="A156" s="23"/>
      <c r="B156" s="18">
        <v>0.90338664856964701</v>
      </c>
      <c r="C156" s="19">
        <f t="shared" si="2"/>
        <v>-0.90338664856964701</v>
      </c>
      <c r="D156" s="20" t="s">
        <v>686</v>
      </c>
      <c r="E156" s="20" t="s">
        <v>1105</v>
      </c>
      <c r="F156" s="21" t="s">
        <v>685</v>
      </c>
      <c r="G156" s="22" t="s">
        <v>1104</v>
      </c>
      <c r="H156" s="20" t="s">
        <v>1470</v>
      </c>
    </row>
    <row r="157" spans="1:8" x14ac:dyDescent="0.25">
      <c r="A157" s="23"/>
      <c r="B157" s="18">
        <v>-0.16631601531805701</v>
      </c>
      <c r="C157" s="19">
        <f t="shared" si="2"/>
        <v>0.16631601531805701</v>
      </c>
      <c r="D157" s="20" t="s">
        <v>687</v>
      </c>
      <c r="E157" s="20" t="s">
        <v>1105</v>
      </c>
      <c r="F157" s="21"/>
      <c r="G157" s="22" t="s">
        <v>1104</v>
      </c>
      <c r="H157" s="20" t="s">
        <v>1470</v>
      </c>
    </row>
    <row r="158" spans="1:8" x14ac:dyDescent="0.25">
      <c r="A158" s="23"/>
      <c r="B158" s="18">
        <v>-2.4361935540745701</v>
      </c>
      <c r="C158" s="19">
        <f t="shared" si="2"/>
        <v>2.4361935540745701</v>
      </c>
      <c r="D158" s="20" t="s">
        <v>688</v>
      </c>
      <c r="E158" s="20" t="s">
        <v>1105</v>
      </c>
      <c r="F158" s="21"/>
      <c r="G158" s="22" t="s">
        <v>1104</v>
      </c>
      <c r="H158" s="20" t="s">
        <v>1470</v>
      </c>
    </row>
    <row r="159" spans="1:8" x14ac:dyDescent="0.25">
      <c r="A159" s="23"/>
      <c r="B159" s="18">
        <v>5.3225855517242104</v>
      </c>
      <c r="C159" s="19">
        <f t="shared" si="2"/>
        <v>-5.3225855517242104</v>
      </c>
      <c r="D159" s="20" t="s">
        <v>689</v>
      </c>
      <c r="E159" s="20" t="s">
        <v>1105</v>
      </c>
      <c r="F159" s="21"/>
      <c r="G159" s="22" t="s">
        <v>1104</v>
      </c>
      <c r="H159" s="20" t="s">
        <v>1470</v>
      </c>
    </row>
    <row r="160" spans="1:8" x14ac:dyDescent="0.25">
      <c r="A160" s="23"/>
      <c r="B160" s="18">
        <v>2.1705131253254599</v>
      </c>
      <c r="C160" s="19">
        <f t="shared" si="2"/>
        <v>-2.1705131253254599</v>
      </c>
      <c r="D160" s="20" t="s">
        <v>690</v>
      </c>
      <c r="E160" s="20" t="s">
        <v>1105</v>
      </c>
      <c r="F160" s="21"/>
      <c r="G160" s="22" t="s">
        <v>1104</v>
      </c>
      <c r="H160" s="20" t="s">
        <v>1470</v>
      </c>
    </row>
    <row r="161" spans="1:8" x14ac:dyDescent="0.25">
      <c r="A161" s="23"/>
      <c r="B161" s="18">
        <v>-1.8448028188091901</v>
      </c>
      <c r="C161" s="19">
        <f t="shared" si="2"/>
        <v>1.8448028188091901</v>
      </c>
      <c r="D161" s="20" t="s">
        <v>691</v>
      </c>
      <c r="E161" s="20" t="s">
        <v>1105</v>
      </c>
      <c r="F161" s="21"/>
      <c r="G161" s="22" t="s">
        <v>1104</v>
      </c>
      <c r="H161" s="20" t="s">
        <v>1470</v>
      </c>
    </row>
    <row r="162" spans="1:8" x14ac:dyDescent="0.25">
      <c r="A162" s="23"/>
      <c r="B162" s="18">
        <v>-0.64621793671639505</v>
      </c>
      <c r="C162" s="19">
        <f t="shared" si="2"/>
        <v>0.64621793671639505</v>
      </c>
      <c r="D162" s="20" t="s">
        <v>693</v>
      </c>
      <c r="E162" s="20" t="s">
        <v>1078</v>
      </c>
      <c r="F162" s="21" t="s">
        <v>692</v>
      </c>
      <c r="G162" s="22"/>
      <c r="H162" s="20" t="s">
        <v>1455</v>
      </c>
    </row>
    <row r="163" spans="1:8" x14ac:dyDescent="0.25">
      <c r="A163" s="23"/>
      <c r="B163" s="18">
        <v>-1.1978283861006001</v>
      </c>
      <c r="C163" s="19">
        <f t="shared" si="2"/>
        <v>1.1978283861006001</v>
      </c>
      <c r="D163" s="20" t="s">
        <v>694</v>
      </c>
      <c r="E163" s="20" t="s">
        <v>1078</v>
      </c>
      <c r="F163" s="21"/>
      <c r="G163" s="22"/>
      <c r="H163" s="20" t="s">
        <v>1455</v>
      </c>
    </row>
    <row r="164" spans="1:8" x14ac:dyDescent="0.25">
      <c r="A164" s="23"/>
      <c r="B164" s="18">
        <v>1.0288120756860499</v>
      </c>
      <c r="C164" s="19">
        <f t="shared" si="2"/>
        <v>-1.0288120756860499</v>
      </c>
      <c r="D164" s="20" t="s">
        <v>695</v>
      </c>
      <c r="E164" s="20" t="s">
        <v>1078</v>
      </c>
      <c r="F164" s="21"/>
      <c r="G164" s="22"/>
      <c r="H164" s="20" t="s">
        <v>1455</v>
      </c>
    </row>
    <row r="165" spans="1:8" x14ac:dyDescent="0.25">
      <c r="A165" s="23"/>
      <c r="B165" s="18">
        <v>0.48134803690025602</v>
      </c>
      <c r="C165" s="19">
        <f t="shared" si="2"/>
        <v>-0.48134803690025602</v>
      </c>
      <c r="D165" s="20" t="s">
        <v>696</v>
      </c>
      <c r="E165" s="20" t="s">
        <v>1078</v>
      </c>
      <c r="F165" s="21"/>
      <c r="G165" s="22"/>
      <c r="H165" s="20" t="s">
        <v>1455</v>
      </c>
    </row>
    <row r="166" spans="1:8" x14ac:dyDescent="0.25">
      <c r="A166" s="23"/>
      <c r="B166" s="18">
        <v>2.1590334979802099</v>
      </c>
      <c r="C166" s="19">
        <f t="shared" si="2"/>
        <v>-2.1590334979802099</v>
      </c>
      <c r="D166" s="25" t="s">
        <v>738</v>
      </c>
      <c r="E166" s="22" t="s">
        <v>1062</v>
      </c>
      <c r="F166" s="21" t="s">
        <v>733</v>
      </c>
      <c r="G166" s="24"/>
      <c r="H166" s="20" t="s">
        <v>1471</v>
      </c>
    </row>
    <row r="167" spans="1:8" x14ac:dyDescent="0.25">
      <c r="A167" s="23"/>
      <c r="B167" s="18">
        <v>-0.88216182040013003</v>
      </c>
      <c r="C167" s="19">
        <f t="shared" si="2"/>
        <v>0.88216182040013003</v>
      </c>
      <c r="D167" s="20" t="s">
        <v>739</v>
      </c>
      <c r="E167" s="22" t="s">
        <v>1062</v>
      </c>
      <c r="F167" s="21"/>
      <c r="G167" s="24"/>
      <c r="H167" s="20" t="s">
        <v>1471</v>
      </c>
    </row>
    <row r="168" spans="1:8" x14ac:dyDescent="0.25">
      <c r="A168" s="23"/>
      <c r="B168" s="18">
        <v>-2.6506645070875301</v>
      </c>
      <c r="C168" s="19">
        <f t="shared" si="2"/>
        <v>2.6506645070875301</v>
      </c>
      <c r="D168" s="20" t="s">
        <v>740</v>
      </c>
      <c r="E168" s="22" t="s">
        <v>1062</v>
      </c>
      <c r="F168" s="21"/>
      <c r="G168" s="24"/>
      <c r="H168" s="20" t="s">
        <v>1471</v>
      </c>
    </row>
    <row r="169" spans="1:8" x14ac:dyDescent="0.25">
      <c r="A169" s="23"/>
      <c r="B169" s="18">
        <v>3.6709854270345601</v>
      </c>
      <c r="C169" s="19">
        <f t="shared" si="2"/>
        <v>-3.6709854270345601</v>
      </c>
      <c r="D169" s="20" t="s">
        <v>741</v>
      </c>
      <c r="E169" s="22" t="s">
        <v>1062</v>
      </c>
      <c r="F169" s="21"/>
      <c r="G169" s="24"/>
      <c r="H169" s="20" t="s">
        <v>1471</v>
      </c>
    </row>
    <row r="170" spans="1:8" x14ac:dyDescent="0.25">
      <c r="A170" s="23"/>
      <c r="B170" s="18">
        <v>-1.9631192043749399</v>
      </c>
      <c r="C170" s="19">
        <f t="shared" si="2"/>
        <v>1.9631192043749399</v>
      </c>
      <c r="D170" s="26" t="s">
        <v>742</v>
      </c>
      <c r="E170" s="20" t="s">
        <v>1107</v>
      </c>
      <c r="F170" s="21" t="s">
        <v>734</v>
      </c>
      <c r="G170" s="22" t="s">
        <v>1106</v>
      </c>
      <c r="H170" s="20" t="s">
        <v>1471</v>
      </c>
    </row>
    <row r="171" spans="1:8" x14ac:dyDescent="0.25">
      <c r="A171" s="23"/>
      <c r="B171" s="18">
        <v>-3.8612976471061899</v>
      </c>
      <c r="C171" s="19">
        <f t="shared" si="2"/>
        <v>3.8612976471061899</v>
      </c>
      <c r="D171" s="20" t="s">
        <v>743</v>
      </c>
      <c r="E171" s="20" t="s">
        <v>1107</v>
      </c>
      <c r="F171" s="21"/>
      <c r="G171" s="22" t="s">
        <v>1106</v>
      </c>
      <c r="H171" s="20" t="s">
        <v>1471</v>
      </c>
    </row>
    <row r="172" spans="1:8" x14ac:dyDescent="0.25">
      <c r="A172" s="23"/>
      <c r="B172" s="18">
        <v>-1.9729085777389901</v>
      </c>
      <c r="C172" s="19">
        <f t="shared" si="2"/>
        <v>1.9729085777389901</v>
      </c>
      <c r="D172" s="20" t="s">
        <v>744</v>
      </c>
      <c r="E172" s="20" t="s">
        <v>1107</v>
      </c>
      <c r="F172" s="21"/>
      <c r="G172" s="22" t="s">
        <v>1106</v>
      </c>
      <c r="H172" s="20" t="s">
        <v>1471</v>
      </c>
    </row>
    <row r="173" spans="1:8" x14ac:dyDescent="0.25">
      <c r="A173" s="23"/>
      <c r="B173" s="18">
        <v>-1.8356151583798199</v>
      </c>
      <c r="C173" s="19">
        <f t="shared" si="2"/>
        <v>1.8356151583798199</v>
      </c>
      <c r="D173" s="20" t="s">
        <v>745</v>
      </c>
      <c r="E173" s="20" t="s">
        <v>1107</v>
      </c>
      <c r="F173" s="21"/>
      <c r="G173" s="22" t="s">
        <v>1106</v>
      </c>
      <c r="H173" s="20" t="s">
        <v>1471</v>
      </c>
    </row>
    <row r="174" spans="1:8" x14ac:dyDescent="0.25">
      <c r="A174" s="23"/>
      <c r="B174" s="18">
        <v>-2.1177383446196099</v>
      </c>
      <c r="C174" s="19">
        <f t="shared" si="2"/>
        <v>2.1177383446196099</v>
      </c>
      <c r="D174" s="20" t="s">
        <v>746</v>
      </c>
      <c r="E174" s="20" t="s">
        <v>1107</v>
      </c>
      <c r="F174" s="21"/>
      <c r="G174" s="22" t="s">
        <v>1106</v>
      </c>
      <c r="H174" s="20" t="s">
        <v>1471</v>
      </c>
    </row>
    <row r="175" spans="1:8" x14ac:dyDescent="0.25">
      <c r="A175" s="23"/>
      <c r="B175" s="18">
        <v>-2.06041799889949</v>
      </c>
      <c r="C175" s="19">
        <f t="shared" si="2"/>
        <v>2.06041799889949</v>
      </c>
      <c r="D175" s="20" t="s">
        <v>747</v>
      </c>
      <c r="E175" s="20" t="s">
        <v>1107</v>
      </c>
      <c r="F175" s="21"/>
      <c r="G175" s="22" t="s">
        <v>1106</v>
      </c>
      <c r="H175" s="20" t="s">
        <v>1471</v>
      </c>
    </row>
    <row r="176" spans="1:8" x14ac:dyDescent="0.25">
      <c r="A176" s="23"/>
      <c r="B176" s="18">
        <v>-1.00795760981816</v>
      </c>
      <c r="C176" s="19">
        <f t="shared" si="2"/>
        <v>1.00795760981816</v>
      </c>
      <c r="D176" s="20" t="s">
        <v>748</v>
      </c>
      <c r="E176" s="20" t="s">
        <v>1107</v>
      </c>
      <c r="F176" s="21"/>
      <c r="G176" s="22" t="s">
        <v>1106</v>
      </c>
      <c r="H176" s="20" t="s">
        <v>1471</v>
      </c>
    </row>
    <row r="177" spans="1:8" x14ac:dyDescent="0.25">
      <c r="A177" s="23"/>
      <c r="B177" s="18">
        <v>-1.03054981049552</v>
      </c>
      <c r="C177" s="19">
        <f t="shared" si="2"/>
        <v>1.03054981049552</v>
      </c>
      <c r="D177" s="20" t="s">
        <v>749</v>
      </c>
      <c r="E177" s="20" t="s">
        <v>1107</v>
      </c>
      <c r="F177" s="21"/>
      <c r="G177" s="22" t="s">
        <v>1106</v>
      </c>
      <c r="H177" s="20" t="s">
        <v>1471</v>
      </c>
    </row>
    <row r="178" spans="1:8" x14ac:dyDescent="0.25">
      <c r="A178" s="23"/>
      <c r="B178" s="18">
        <v>-2.30143674169982</v>
      </c>
      <c r="C178" s="19">
        <f t="shared" si="2"/>
        <v>2.30143674169982</v>
      </c>
      <c r="D178" s="20" t="s">
        <v>750</v>
      </c>
      <c r="E178" s="20" t="s">
        <v>1107</v>
      </c>
      <c r="F178" s="21"/>
      <c r="G178" s="22" t="s">
        <v>1106</v>
      </c>
      <c r="H178" s="20" t="s">
        <v>1471</v>
      </c>
    </row>
    <row r="179" spans="1:8" x14ac:dyDescent="0.25">
      <c r="A179" s="23"/>
      <c r="B179" s="18">
        <v>-3.1403043455125599</v>
      </c>
      <c r="C179" s="19">
        <f t="shared" si="2"/>
        <v>3.1403043455125599</v>
      </c>
      <c r="D179" s="20" t="s">
        <v>751</v>
      </c>
      <c r="E179" s="20" t="s">
        <v>1107</v>
      </c>
      <c r="F179" s="21"/>
      <c r="G179" s="22" t="s">
        <v>1106</v>
      </c>
      <c r="H179" s="20" t="s">
        <v>1471</v>
      </c>
    </row>
    <row r="180" spans="1:8" x14ac:dyDescent="0.25">
      <c r="A180" s="23"/>
      <c r="B180" s="18">
        <v>-4.5541878985884701</v>
      </c>
      <c r="C180" s="19">
        <f t="shared" si="2"/>
        <v>4.5541878985884701</v>
      </c>
      <c r="D180" s="20" t="s">
        <v>752</v>
      </c>
      <c r="E180" s="20" t="s">
        <v>1107</v>
      </c>
      <c r="F180" s="21"/>
      <c r="G180" s="22" t="s">
        <v>1106</v>
      </c>
      <c r="H180" s="20" t="s">
        <v>1471</v>
      </c>
    </row>
    <row r="181" spans="1:8" x14ac:dyDescent="0.25">
      <c r="A181" s="23"/>
      <c r="B181" s="18">
        <v>-1.54564989702044</v>
      </c>
      <c r="C181" s="19">
        <f t="shared" si="2"/>
        <v>1.54564989702044</v>
      </c>
      <c r="D181" s="20" t="s">
        <v>753</v>
      </c>
      <c r="E181" s="20" t="s">
        <v>1107</v>
      </c>
      <c r="F181" s="21"/>
      <c r="G181" s="22" t="s">
        <v>1106</v>
      </c>
      <c r="H181" s="20" t="s">
        <v>1471</v>
      </c>
    </row>
    <row r="182" spans="1:8" x14ac:dyDescent="0.25">
      <c r="A182" s="23"/>
      <c r="B182" s="18">
        <v>-1.34984548272441</v>
      </c>
      <c r="C182" s="19">
        <f t="shared" si="2"/>
        <v>1.34984548272441</v>
      </c>
      <c r="D182" s="20" t="s">
        <v>754</v>
      </c>
      <c r="E182" s="20" t="s">
        <v>1107</v>
      </c>
      <c r="F182" s="21"/>
      <c r="G182" s="22" t="s">
        <v>1106</v>
      </c>
      <c r="H182" s="20" t="s">
        <v>1471</v>
      </c>
    </row>
    <row r="183" spans="1:8" x14ac:dyDescent="0.25">
      <c r="A183" s="23"/>
      <c r="B183" s="18">
        <v>-2.5858581653699</v>
      </c>
      <c r="C183" s="19">
        <f t="shared" si="2"/>
        <v>2.5858581653699</v>
      </c>
      <c r="D183" s="20" t="s">
        <v>755</v>
      </c>
      <c r="E183" s="20" t="s">
        <v>1107</v>
      </c>
      <c r="F183" s="21"/>
      <c r="G183" s="22" t="s">
        <v>1106</v>
      </c>
      <c r="H183" s="20" t="s">
        <v>1471</v>
      </c>
    </row>
    <row r="184" spans="1:8" x14ac:dyDescent="0.25">
      <c r="A184" s="23"/>
      <c r="B184" s="18">
        <v>2.5630992212669801</v>
      </c>
      <c r="C184" s="19">
        <f t="shared" si="2"/>
        <v>-2.5630992212669801</v>
      </c>
      <c r="D184" s="20" t="s">
        <v>756</v>
      </c>
      <c r="E184" s="20" t="s">
        <v>1107</v>
      </c>
      <c r="F184" s="21"/>
      <c r="G184" s="22" t="s">
        <v>1106</v>
      </c>
      <c r="H184" s="20" t="s">
        <v>1471</v>
      </c>
    </row>
    <row r="185" spans="1:8" x14ac:dyDescent="0.25">
      <c r="A185" s="23"/>
      <c r="B185" s="18">
        <v>2.72049457842256</v>
      </c>
      <c r="C185" s="19">
        <f t="shared" ref="C185:C245" si="3">-(B185)</f>
        <v>-2.72049457842256</v>
      </c>
      <c r="D185" s="20" t="s">
        <v>757</v>
      </c>
      <c r="E185" s="20" t="s">
        <v>1107</v>
      </c>
      <c r="F185" s="21"/>
      <c r="G185" s="22" t="s">
        <v>1106</v>
      </c>
      <c r="H185" s="20" t="s">
        <v>1471</v>
      </c>
    </row>
    <row r="186" spans="1:8" x14ac:dyDescent="0.25">
      <c r="A186" s="23"/>
      <c r="B186" s="18">
        <v>-3.2445480565346299</v>
      </c>
      <c r="C186" s="19">
        <f t="shared" si="3"/>
        <v>3.2445480565346299</v>
      </c>
      <c r="D186" s="20" t="s">
        <v>758</v>
      </c>
      <c r="E186" s="20" t="s">
        <v>1062</v>
      </c>
      <c r="F186" s="21" t="s">
        <v>735</v>
      </c>
      <c r="G186" s="22" t="s">
        <v>1108</v>
      </c>
      <c r="H186" s="20" t="s">
        <v>1471</v>
      </c>
    </row>
    <row r="187" spans="1:8" x14ac:dyDescent="0.25">
      <c r="A187" s="23"/>
      <c r="B187" s="18">
        <v>-1.67557251514891</v>
      </c>
      <c r="C187" s="19">
        <f t="shared" si="3"/>
        <v>1.67557251514891</v>
      </c>
      <c r="D187" s="20" t="s">
        <v>759</v>
      </c>
      <c r="E187" s="20" t="s">
        <v>1062</v>
      </c>
      <c r="F187" s="21"/>
      <c r="G187" s="22" t="s">
        <v>1108</v>
      </c>
      <c r="H187" s="20" t="s">
        <v>1471</v>
      </c>
    </row>
    <row r="188" spans="1:8" x14ac:dyDescent="0.25">
      <c r="A188" s="23"/>
      <c r="B188" s="18">
        <v>6.9894237260492306E-2</v>
      </c>
      <c r="C188" s="19">
        <f t="shared" si="3"/>
        <v>-6.9894237260492306E-2</v>
      </c>
      <c r="D188" s="20" t="s">
        <v>760</v>
      </c>
      <c r="E188" s="20" t="s">
        <v>1062</v>
      </c>
      <c r="F188" s="21"/>
      <c r="G188" s="22" t="s">
        <v>1108</v>
      </c>
      <c r="H188" s="20" t="s">
        <v>1471</v>
      </c>
    </row>
    <row r="189" spans="1:8" x14ac:dyDescent="0.25">
      <c r="A189" s="23"/>
      <c r="B189" s="18">
        <v>0.51026230367272396</v>
      </c>
      <c r="C189" s="19">
        <f t="shared" si="3"/>
        <v>-0.51026230367272396</v>
      </c>
      <c r="D189" s="20" t="s">
        <v>761</v>
      </c>
      <c r="E189" s="20" t="s">
        <v>1062</v>
      </c>
      <c r="F189" s="21"/>
      <c r="G189" s="22" t="s">
        <v>1108</v>
      </c>
      <c r="H189" s="20" t="s">
        <v>1471</v>
      </c>
    </row>
    <row r="190" spans="1:8" x14ac:dyDescent="0.25">
      <c r="A190" s="23"/>
      <c r="B190" s="18">
        <v>1.4908278128041099</v>
      </c>
      <c r="C190" s="19">
        <f t="shared" si="3"/>
        <v>-1.4908278128041099</v>
      </c>
      <c r="D190" s="20" t="s">
        <v>762</v>
      </c>
      <c r="E190" s="20" t="s">
        <v>1062</v>
      </c>
      <c r="F190" s="21"/>
      <c r="G190" s="22" t="s">
        <v>1108</v>
      </c>
      <c r="H190" s="20" t="s">
        <v>1471</v>
      </c>
    </row>
    <row r="191" spans="1:8" x14ac:dyDescent="0.25">
      <c r="A191" s="23"/>
      <c r="B191" s="18">
        <v>-0.368167079599724</v>
      </c>
      <c r="C191" s="19">
        <f t="shared" si="3"/>
        <v>0.368167079599724</v>
      </c>
      <c r="D191" s="20" t="s">
        <v>763</v>
      </c>
      <c r="E191" s="20" t="s">
        <v>1062</v>
      </c>
      <c r="F191" s="21"/>
      <c r="G191" s="22" t="s">
        <v>1108</v>
      </c>
      <c r="H191" s="20" t="s">
        <v>1471</v>
      </c>
    </row>
    <row r="192" spans="1:8" x14ac:dyDescent="0.25">
      <c r="A192" s="23"/>
      <c r="B192" s="18">
        <v>1.4868719151268499</v>
      </c>
      <c r="C192" s="19">
        <f t="shared" si="3"/>
        <v>-1.4868719151268499</v>
      </c>
      <c r="D192" s="20" t="s">
        <v>764</v>
      </c>
      <c r="E192" s="20" t="s">
        <v>1062</v>
      </c>
      <c r="F192" s="21"/>
      <c r="G192" s="22" t="s">
        <v>1108</v>
      </c>
      <c r="H192" s="20" t="s">
        <v>1471</v>
      </c>
    </row>
    <row r="193" spans="1:8" x14ac:dyDescent="0.25">
      <c r="A193" s="23"/>
      <c r="B193" s="18">
        <v>3.5908630054657902</v>
      </c>
      <c r="C193" s="19">
        <f t="shared" si="3"/>
        <v>-3.5908630054657902</v>
      </c>
      <c r="D193" s="20" t="s">
        <v>765</v>
      </c>
      <c r="E193" s="20" t="s">
        <v>1062</v>
      </c>
      <c r="F193" s="21"/>
      <c r="G193" s="22" t="s">
        <v>1108</v>
      </c>
      <c r="H193" s="20" t="s">
        <v>1471</v>
      </c>
    </row>
    <row r="194" spans="1:8" x14ac:dyDescent="0.25">
      <c r="A194" s="23"/>
      <c r="B194" s="18">
        <v>-3.5239805098338599</v>
      </c>
      <c r="C194" s="19">
        <f t="shared" si="3"/>
        <v>3.5239805098338599</v>
      </c>
      <c r="D194" s="20" t="s">
        <v>766</v>
      </c>
      <c r="E194" s="20" t="s">
        <v>1062</v>
      </c>
      <c r="F194" s="21"/>
      <c r="G194" s="22" t="s">
        <v>1108</v>
      </c>
      <c r="H194" s="20" t="s">
        <v>1471</v>
      </c>
    </row>
    <row r="195" spans="1:8" x14ac:dyDescent="0.25">
      <c r="A195" s="23"/>
      <c r="B195" s="18">
        <v>-2.98553839743695</v>
      </c>
      <c r="C195" s="19">
        <f t="shared" si="3"/>
        <v>2.98553839743695</v>
      </c>
      <c r="D195" s="20" t="s">
        <v>767</v>
      </c>
      <c r="E195" s="20" t="s">
        <v>1062</v>
      </c>
      <c r="F195" s="21"/>
      <c r="G195" s="22" t="s">
        <v>1108</v>
      </c>
      <c r="H195" s="20" t="s">
        <v>1471</v>
      </c>
    </row>
    <row r="196" spans="1:8" x14ac:dyDescent="0.25">
      <c r="A196" s="23"/>
      <c r="B196" s="18">
        <v>2.0102741188598801</v>
      </c>
      <c r="C196" s="19">
        <f t="shared" si="3"/>
        <v>-2.0102741188598801</v>
      </c>
      <c r="D196" s="20" t="s">
        <v>768</v>
      </c>
      <c r="E196" s="20" t="s">
        <v>1062</v>
      </c>
      <c r="F196" s="21"/>
      <c r="G196" s="22" t="s">
        <v>1108</v>
      </c>
      <c r="H196" s="20" t="s">
        <v>1471</v>
      </c>
    </row>
    <row r="197" spans="1:8" x14ac:dyDescent="0.25">
      <c r="A197" s="23"/>
      <c r="B197" s="18">
        <v>0.98002018549189995</v>
      </c>
      <c r="C197" s="19">
        <f t="shared" si="3"/>
        <v>-0.98002018549189995</v>
      </c>
      <c r="D197" s="20" t="s">
        <v>769</v>
      </c>
      <c r="E197" s="20" t="s">
        <v>1110</v>
      </c>
      <c r="F197" s="21" t="s">
        <v>736</v>
      </c>
      <c r="G197" s="22" t="s">
        <v>1109</v>
      </c>
      <c r="H197" s="20" t="s">
        <v>1472</v>
      </c>
    </row>
    <row r="198" spans="1:8" x14ac:dyDescent="0.25">
      <c r="A198" s="23"/>
      <c r="B198" s="27">
        <v>2.4905383168171</v>
      </c>
      <c r="C198" s="19">
        <f t="shared" si="3"/>
        <v>-2.4905383168171</v>
      </c>
      <c r="D198" s="26" t="s">
        <v>770</v>
      </c>
      <c r="E198" s="20" t="s">
        <v>1112</v>
      </c>
      <c r="F198" s="21" t="s">
        <v>737</v>
      </c>
      <c r="G198" s="22" t="s">
        <v>1111</v>
      </c>
      <c r="H198" s="20" t="s">
        <v>1473</v>
      </c>
    </row>
    <row r="199" spans="1:8" x14ac:dyDescent="0.25">
      <c r="A199" s="23"/>
      <c r="B199" s="18">
        <v>2.64106249681008</v>
      </c>
      <c r="C199" s="19">
        <f t="shared" si="3"/>
        <v>-2.64106249681008</v>
      </c>
      <c r="D199" s="20" t="s">
        <v>771</v>
      </c>
      <c r="E199" s="20" t="s">
        <v>1114</v>
      </c>
      <c r="F199" s="21"/>
      <c r="G199" s="22" t="s">
        <v>1113</v>
      </c>
      <c r="H199" s="20"/>
    </row>
    <row r="200" spans="1:8" x14ac:dyDescent="0.25">
      <c r="A200" s="23"/>
      <c r="B200" s="18">
        <v>-2.3635366608450199</v>
      </c>
      <c r="C200" s="19">
        <f t="shared" si="3"/>
        <v>2.3635366608450199</v>
      </c>
      <c r="D200" s="20" t="s">
        <v>772</v>
      </c>
      <c r="E200" s="20" t="s">
        <v>1115</v>
      </c>
      <c r="F200" s="21"/>
      <c r="G200" s="22" t="s">
        <v>1111</v>
      </c>
      <c r="H200" s="20" t="s">
        <v>1473</v>
      </c>
    </row>
    <row r="201" spans="1:8" x14ac:dyDescent="0.25">
      <c r="A201" s="17" t="s">
        <v>1</v>
      </c>
      <c r="B201" s="18">
        <v>-2.55625299063579</v>
      </c>
      <c r="C201" s="19">
        <f t="shared" si="3"/>
        <v>2.55625299063579</v>
      </c>
      <c r="D201" s="20" t="s">
        <v>18</v>
      </c>
      <c r="E201" s="20" t="s">
        <v>1117</v>
      </c>
      <c r="F201" s="21" t="s">
        <v>17</v>
      </c>
      <c r="G201" s="22" t="s">
        <v>1116</v>
      </c>
      <c r="H201" s="20" t="s">
        <v>1474</v>
      </c>
    </row>
    <row r="202" spans="1:8" x14ac:dyDescent="0.25">
      <c r="A202" s="23"/>
      <c r="B202" s="18">
        <v>-5.0724799481446903</v>
      </c>
      <c r="C202" s="19">
        <f t="shared" si="3"/>
        <v>5.0724799481446903</v>
      </c>
      <c r="D202" s="20" t="s">
        <v>19</v>
      </c>
      <c r="E202" s="20" t="s">
        <v>1117</v>
      </c>
      <c r="F202" s="21"/>
      <c r="G202" s="22" t="s">
        <v>1116</v>
      </c>
      <c r="H202" s="20" t="s">
        <v>1474</v>
      </c>
    </row>
    <row r="203" spans="1:8" x14ac:dyDescent="0.25">
      <c r="A203" s="23"/>
      <c r="B203" s="18">
        <v>-4.21517508974393</v>
      </c>
      <c r="C203" s="19">
        <f t="shared" si="3"/>
        <v>4.21517508974393</v>
      </c>
      <c r="D203" s="20" t="s">
        <v>20</v>
      </c>
      <c r="E203" s="20" t="s">
        <v>1117</v>
      </c>
      <c r="F203" s="21"/>
      <c r="G203" s="22" t="s">
        <v>1116</v>
      </c>
      <c r="H203" s="20" t="s">
        <v>1474</v>
      </c>
    </row>
    <row r="204" spans="1:8" x14ac:dyDescent="0.25">
      <c r="A204" s="23"/>
      <c r="B204" s="18">
        <v>2.6289550651501599</v>
      </c>
      <c r="C204" s="19">
        <f t="shared" si="3"/>
        <v>-2.6289550651501599</v>
      </c>
      <c r="D204" s="20" t="s">
        <v>21</v>
      </c>
      <c r="E204" s="20" t="s">
        <v>1117</v>
      </c>
      <c r="F204" s="21"/>
      <c r="G204" s="22" t="s">
        <v>1116</v>
      </c>
      <c r="H204" s="20" t="s">
        <v>1474</v>
      </c>
    </row>
    <row r="205" spans="1:8" x14ac:dyDescent="0.25">
      <c r="A205" s="23"/>
      <c r="B205" s="18">
        <v>-2.39148696622448</v>
      </c>
      <c r="C205" s="19">
        <f t="shared" si="3"/>
        <v>2.39148696622448</v>
      </c>
      <c r="D205" s="20" t="s">
        <v>22</v>
      </c>
      <c r="E205" s="20" t="s">
        <v>1117</v>
      </c>
      <c r="F205" s="21"/>
      <c r="G205" s="22" t="s">
        <v>1116</v>
      </c>
      <c r="H205" s="20" t="s">
        <v>1474</v>
      </c>
    </row>
    <row r="206" spans="1:8" x14ac:dyDescent="0.25">
      <c r="A206" s="23"/>
      <c r="B206" s="18">
        <v>-1.14843489538211</v>
      </c>
      <c r="C206" s="19">
        <f t="shared" si="3"/>
        <v>1.14843489538211</v>
      </c>
      <c r="D206" s="20" t="s">
        <v>23</v>
      </c>
      <c r="E206" s="20" t="s">
        <v>1117</v>
      </c>
      <c r="F206" s="21"/>
      <c r="G206" s="22" t="s">
        <v>1116</v>
      </c>
      <c r="H206" s="20" t="s">
        <v>1474</v>
      </c>
    </row>
    <row r="207" spans="1:8" x14ac:dyDescent="0.25">
      <c r="A207" s="23"/>
      <c r="B207" s="18">
        <v>3.2285912493326898</v>
      </c>
      <c r="C207" s="19">
        <f t="shared" si="3"/>
        <v>-3.2285912493326898</v>
      </c>
      <c r="D207" s="20" t="s">
        <v>24</v>
      </c>
      <c r="E207" s="20" t="s">
        <v>1117</v>
      </c>
      <c r="F207" s="21"/>
      <c r="G207" s="22" t="s">
        <v>1116</v>
      </c>
      <c r="H207" s="20" t="s">
        <v>1474</v>
      </c>
    </row>
    <row r="208" spans="1:8" x14ac:dyDescent="0.25">
      <c r="A208" s="23"/>
      <c r="B208" s="18">
        <v>-2.5363608012623202</v>
      </c>
      <c r="C208" s="19">
        <f t="shared" si="3"/>
        <v>2.5363608012623202</v>
      </c>
      <c r="D208" s="20" t="s">
        <v>25</v>
      </c>
      <c r="E208" s="20" t="s">
        <v>1117</v>
      </c>
      <c r="F208" s="21"/>
      <c r="G208" s="22" t="s">
        <v>1116</v>
      </c>
      <c r="H208" s="20" t="s">
        <v>1474</v>
      </c>
    </row>
    <row r="209" spans="1:8" x14ac:dyDescent="0.25">
      <c r="A209" s="23"/>
      <c r="B209" s="18">
        <v>-3.4090379615575301</v>
      </c>
      <c r="C209" s="19">
        <f t="shared" si="3"/>
        <v>3.4090379615575301</v>
      </c>
      <c r="D209" s="20" t="s">
        <v>27</v>
      </c>
      <c r="E209" s="20" t="s">
        <v>1119</v>
      </c>
      <c r="F209" s="21" t="s">
        <v>26</v>
      </c>
      <c r="G209" s="22" t="s">
        <v>1118</v>
      </c>
      <c r="H209" s="20" t="s">
        <v>1475</v>
      </c>
    </row>
    <row r="210" spans="1:8" x14ac:dyDescent="0.25">
      <c r="A210" s="23"/>
      <c r="B210" s="18">
        <v>-4.7734500848455603</v>
      </c>
      <c r="C210" s="19">
        <f t="shared" si="3"/>
        <v>4.7734500848455603</v>
      </c>
      <c r="D210" s="20" t="s">
        <v>29</v>
      </c>
      <c r="E210" s="20" t="s">
        <v>1121</v>
      </c>
      <c r="F210" s="21" t="s">
        <v>28</v>
      </c>
      <c r="G210" s="22" t="s">
        <v>1120</v>
      </c>
      <c r="H210" s="20" t="s">
        <v>1476</v>
      </c>
    </row>
    <row r="211" spans="1:8" x14ac:dyDescent="0.25">
      <c r="A211" s="23"/>
      <c r="B211" s="18">
        <v>-1.92925257348935</v>
      </c>
      <c r="C211" s="19">
        <f t="shared" si="3"/>
        <v>1.92925257348935</v>
      </c>
      <c r="D211" s="20" t="s">
        <v>30</v>
      </c>
      <c r="E211" s="20" t="s">
        <v>1121</v>
      </c>
      <c r="F211" s="21"/>
      <c r="G211" s="22" t="s">
        <v>1120</v>
      </c>
      <c r="H211" s="20" t="s">
        <v>1476</v>
      </c>
    </row>
    <row r="212" spans="1:8" x14ac:dyDescent="0.25">
      <c r="A212" s="23"/>
      <c r="B212" s="18">
        <v>-0.19598222175622201</v>
      </c>
      <c r="C212" s="19">
        <f t="shared" si="3"/>
        <v>0.19598222175622201</v>
      </c>
      <c r="D212" s="20" t="s">
        <v>31</v>
      </c>
      <c r="E212" s="20" t="s">
        <v>1121</v>
      </c>
      <c r="F212" s="21"/>
      <c r="G212" s="22" t="s">
        <v>1120</v>
      </c>
      <c r="H212" s="20" t="s">
        <v>1476</v>
      </c>
    </row>
    <row r="213" spans="1:8" x14ac:dyDescent="0.25">
      <c r="A213" s="23"/>
      <c r="B213" s="18">
        <v>-3.9677886852019602</v>
      </c>
      <c r="C213" s="19">
        <f t="shared" si="3"/>
        <v>3.9677886852019602</v>
      </c>
      <c r="D213" s="20" t="s">
        <v>32</v>
      </c>
      <c r="E213" s="20" t="s">
        <v>1121</v>
      </c>
      <c r="F213" s="21"/>
      <c r="G213" s="22" t="s">
        <v>1120</v>
      </c>
      <c r="H213" s="20" t="s">
        <v>1476</v>
      </c>
    </row>
    <row r="214" spans="1:8" x14ac:dyDescent="0.25">
      <c r="A214" s="23"/>
      <c r="B214" s="18">
        <v>0.75741589179220703</v>
      </c>
      <c r="C214" s="19">
        <f t="shared" si="3"/>
        <v>-0.75741589179220703</v>
      </c>
      <c r="D214" s="20" t="s">
        <v>33</v>
      </c>
      <c r="E214" s="20" t="s">
        <v>1121</v>
      </c>
      <c r="F214" s="21"/>
      <c r="G214" s="22" t="s">
        <v>1120</v>
      </c>
      <c r="H214" s="20" t="s">
        <v>1476</v>
      </c>
    </row>
    <row r="215" spans="1:8" x14ac:dyDescent="0.25">
      <c r="A215" s="23"/>
      <c r="B215" s="18">
        <v>-4.1840957068393498</v>
      </c>
      <c r="C215" s="19">
        <f t="shared" si="3"/>
        <v>4.1840957068393498</v>
      </c>
      <c r="D215" s="20" t="s">
        <v>34</v>
      </c>
      <c r="E215" s="20" t="s">
        <v>1121</v>
      </c>
      <c r="F215" s="21"/>
      <c r="G215" s="22" t="s">
        <v>1120</v>
      </c>
      <c r="H215" s="20" t="s">
        <v>1476</v>
      </c>
    </row>
    <row r="216" spans="1:8" x14ac:dyDescent="0.25">
      <c r="A216" s="23"/>
      <c r="B216" s="18">
        <v>-2.62910582686732</v>
      </c>
      <c r="C216" s="19">
        <f t="shared" si="3"/>
        <v>2.62910582686732</v>
      </c>
      <c r="D216" s="20" t="s">
        <v>35</v>
      </c>
      <c r="E216" s="20" t="s">
        <v>1121</v>
      </c>
      <c r="F216" s="21"/>
      <c r="G216" s="22" t="s">
        <v>1120</v>
      </c>
      <c r="H216" s="20" t="s">
        <v>1476</v>
      </c>
    </row>
    <row r="217" spans="1:8" x14ac:dyDescent="0.25">
      <c r="A217" s="23"/>
      <c r="B217" s="18">
        <v>1.8602746502526299</v>
      </c>
      <c r="C217" s="19">
        <f t="shared" si="3"/>
        <v>-1.8602746502526299</v>
      </c>
      <c r="D217" s="20" t="s">
        <v>36</v>
      </c>
      <c r="E217" s="20" t="s">
        <v>1121</v>
      </c>
      <c r="F217" s="21"/>
      <c r="G217" s="22" t="s">
        <v>1120</v>
      </c>
      <c r="H217" s="20" t="s">
        <v>1476</v>
      </c>
    </row>
    <row r="218" spans="1:8" x14ac:dyDescent="0.25">
      <c r="A218" s="23"/>
      <c r="B218" s="18">
        <v>-3.1738019287130501</v>
      </c>
      <c r="C218" s="19">
        <f t="shared" si="3"/>
        <v>3.1738019287130501</v>
      </c>
      <c r="D218" s="20" t="s">
        <v>37</v>
      </c>
      <c r="E218" s="20" t="s">
        <v>1121</v>
      </c>
      <c r="F218" s="21"/>
      <c r="G218" s="22" t="s">
        <v>1120</v>
      </c>
      <c r="H218" s="20" t="s">
        <v>1476</v>
      </c>
    </row>
    <row r="219" spans="1:8" x14ac:dyDescent="0.25">
      <c r="A219" s="23"/>
      <c r="B219" s="18">
        <v>-0.71231892601525004</v>
      </c>
      <c r="C219" s="19">
        <f t="shared" si="3"/>
        <v>0.71231892601525004</v>
      </c>
      <c r="D219" s="20" t="s">
        <v>38</v>
      </c>
      <c r="E219" s="20" t="s">
        <v>1121</v>
      </c>
      <c r="F219" s="21"/>
      <c r="G219" s="22" t="s">
        <v>1120</v>
      </c>
      <c r="H219" s="20" t="s">
        <v>1476</v>
      </c>
    </row>
    <row r="220" spans="1:8" x14ac:dyDescent="0.25">
      <c r="A220" s="23"/>
      <c r="B220" s="18">
        <v>-2.6440145598503899</v>
      </c>
      <c r="C220" s="19">
        <f t="shared" si="3"/>
        <v>2.6440145598503899</v>
      </c>
      <c r="D220" s="20" t="s">
        <v>39</v>
      </c>
      <c r="E220" s="20" t="s">
        <v>1121</v>
      </c>
      <c r="F220" s="21"/>
      <c r="G220" s="22" t="s">
        <v>1120</v>
      </c>
      <c r="H220" s="20" t="s">
        <v>1476</v>
      </c>
    </row>
    <row r="221" spans="1:8" x14ac:dyDescent="0.25">
      <c r="A221" s="23"/>
      <c r="B221" s="18">
        <v>-1.0898681806163499</v>
      </c>
      <c r="C221" s="19">
        <f t="shared" si="3"/>
        <v>1.0898681806163499</v>
      </c>
      <c r="D221" s="20" t="s">
        <v>40</v>
      </c>
      <c r="E221" s="20" t="s">
        <v>1121</v>
      </c>
      <c r="F221" s="21"/>
      <c r="G221" s="22" t="s">
        <v>1120</v>
      </c>
      <c r="H221" s="20" t="s">
        <v>1476</v>
      </c>
    </row>
    <row r="222" spans="1:8" x14ac:dyDescent="0.25">
      <c r="A222" s="23"/>
      <c r="B222" s="18">
        <v>0.27446290216462499</v>
      </c>
      <c r="C222" s="19">
        <f t="shared" si="3"/>
        <v>-0.27446290216462499</v>
      </c>
      <c r="D222" s="20" t="s">
        <v>41</v>
      </c>
      <c r="E222" s="20" t="s">
        <v>1121</v>
      </c>
      <c r="F222" s="21"/>
      <c r="G222" s="22" t="s">
        <v>1120</v>
      </c>
      <c r="H222" s="20" t="s">
        <v>1476</v>
      </c>
    </row>
    <row r="223" spans="1:8" x14ac:dyDescent="0.25">
      <c r="A223" s="23"/>
      <c r="B223" s="18">
        <v>-1.817815631467</v>
      </c>
      <c r="C223" s="19">
        <f t="shared" si="3"/>
        <v>1.817815631467</v>
      </c>
      <c r="D223" s="20" t="s">
        <v>42</v>
      </c>
      <c r="E223" s="20" t="s">
        <v>1121</v>
      </c>
      <c r="F223" s="21"/>
      <c r="G223" s="22" t="s">
        <v>1120</v>
      </c>
      <c r="H223" s="20" t="s">
        <v>1476</v>
      </c>
    </row>
    <row r="224" spans="1:8" x14ac:dyDescent="0.25">
      <c r="A224" s="23"/>
      <c r="B224" s="18">
        <v>3.1338997114157499</v>
      </c>
      <c r="C224" s="19">
        <f t="shared" si="3"/>
        <v>-3.1338997114157499</v>
      </c>
      <c r="D224" s="20" t="s">
        <v>43</v>
      </c>
      <c r="E224" s="20" t="s">
        <v>1121</v>
      </c>
      <c r="F224" s="21"/>
      <c r="G224" s="22" t="s">
        <v>1120</v>
      </c>
      <c r="H224" s="20" t="s">
        <v>1476</v>
      </c>
    </row>
    <row r="225" spans="1:8" x14ac:dyDescent="0.25">
      <c r="A225" s="23"/>
      <c r="B225" s="18">
        <v>-2.5678602538819502</v>
      </c>
      <c r="C225" s="19">
        <f t="shared" si="3"/>
        <v>2.5678602538819502</v>
      </c>
      <c r="D225" s="20" t="s">
        <v>45</v>
      </c>
      <c r="E225" s="20" t="s">
        <v>1122</v>
      </c>
      <c r="F225" s="21" t="s">
        <v>44</v>
      </c>
      <c r="G225" s="22" t="s">
        <v>1020</v>
      </c>
      <c r="H225" s="20" t="s">
        <v>1477</v>
      </c>
    </row>
    <row r="226" spans="1:8" x14ac:dyDescent="0.25">
      <c r="A226" s="23"/>
      <c r="B226" s="18">
        <v>-2.26521459605922</v>
      </c>
      <c r="C226" s="19">
        <f t="shared" si="3"/>
        <v>2.26521459605922</v>
      </c>
      <c r="D226" s="20" t="s">
        <v>46</v>
      </c>
      <c r="E226" s="20" t="s">
        <v>1122</v>
      </c>
      <c r="F226" s="21"/>
      <c r="G226" s="22" t="s">
        <v>1020</v>
      </c>
      <c r="H226" s="20" t="s">
        <v>1477</v>
      </c>
    </row>
    <row r="227" spans="1:8" x14ac:dyDescent="0.25">
      <c r="A227" s="23"/>
      <c r="B227" s="18">
        <v>2.1416603284612199</v>
      </c>
      <c r="C227" s="19">
        <f t="shared" si="3"/>
        <v>-2.1416603284612199</v>
      </c>
      <c r="D227" s="20" t="s">
        <v>47</v>
      </c>
      <c r="E227" s="20" t="s">
        <v>1122</v>
      </c>
      <c r="F227" s="21"/>
      <c r="G227" s="22" t="s">
        <v>1020</v>
      </c>
      <c r="H227" s="20" t="s">
        <v>1477</v>
      </c>
    </row>
    <row r="228" spans="1:8" x14ac:dyDescent="0.25">
      <c r="A228" s="23"/>
      <c r="B228" s="18">
        <v>-5.0923227300093403</v>
      </c>
      <c r="C228" s="19">
        <f t="shared" si="3"/>
        <v>5.0923227300093403</v>
      </c>
      <c r="D228" s="20" t="s">
        <v>49</v>
      </c>
      <c r="E228" s="20" t="s">
        <v>1123</v>
      </c>
      <c r="F228" s="21" t="s">
        <v>48</v>
      </c>
      <c r="G228" s="22" t="s">
        <v>1021</v>
      </c>
      <c r="H228" s="20" t="s">
        <v>1478</v>
      </c>
    </row>
    <row r="229" spans="1:8" x14ac:dyDescent="0.25">
      <c r="A229" s="23"/>
      <c r="B229" s="18">
        <v>1.22202912184431</v>
      </c>
      <c r="C229" s="19">
        <f t="shared" si="3"/>
        <v>-1.22202912184431</v>
      </c>
      <c r="D229" s="20" t="s">
        <v>51</v>
      </c>
      <c r="E229" s="20" t="s">
        <v>1124</v>
      </c>
      <c r="F229" s="21" t="s">
        <v>50</v>
      </c>
      <c r="G229" s="22" t="s">
        <v>1054</v>
      </c>
      <c r="H229" s="20" t="s">
        <v>1479</v>
      </c>
    </row>
    <row r="230" spans="1:8" x14ac:dyDescent="0.25">
      <c r="A230" s="23"/>
      <c r="B230" s="18">
        <v>-0.413251489325069</v>
      </c>
      <c r="C230" s="19">
        <f t="shared" si="3"/>
        <v>0.413251489325069</v>
      </c>
      <c r="D230" s="20" t="s">
        <v>52</v>
      </c>
      <c r="E230" s="20" t="s">
        <v>1124</v>
      </c>
      <c r="F230" s="21"/>
      <c r="G230" s="22" t="s">
        <v>1054</v>
      </c>
      <c r="H230" s="20" t="s">
        <v>1479</v>
      </c>
    </row>
    <row r="231" spans="1:8" x14ac:dyDescent="0.25">
      <c r="A231" s="23"/>
      <c r="B231" s="18">
        <v>-0.71047511612537095</v>
      </c>
      <c r="C231" s="19">
        <f t="shared" si="3"/>
        <v>0.71047511612537095</v>
      </c>
      <c r="D231" s="20" t="s">
        <v>53</v>
      </c>
      <c r="E231" s="20" t="s">
        <v>1124</v>
      </c>
      <c r="F231" s="21"/>
      <c r="G231" s="22" t="s">
        <v>1054</v>
      </c>
      <c r="H231" s="20" t="s">
        <v>1479</v>
      </c>
    </row>
    <row r="232" spans="1:8" x14ac:dyDescent="0.25">
      <c r="A232" s="23"/>
      <c r="B232" s="18">
        <v>-3.5050422714610798</v>
      </c>
      <c r="C232" s="19">
        <f t="shared" si="3"/>
        <v>3.5050422714610798</v>
      </c>
      <c r="D232" s="20" t="s">
        <v>55</v>
      </c>
      <c r="E232" s="20" t="s">
        <v>1126</v>
      </c>
      <c r="F232" s="21" t="s">
        <v>54</v>
      </c>
      <c r="G232" s="22" t="s">
        <v>1125</v>
      </c>
      <c r="H232" s="20"/>
    </row>
    <row r="233" spans="1:8" x14ac:dyDescent="0.25">
      <c r="A233" s="23"/>
      <c r="B233" s="18">
        <v>-1.6260809592671699</v>
      </c>
      <c r="C233" s="19">
        <f t="shared" si="3"/>
        <v>1.6260809592671699</v>
      </c>
      <c r="D233" s="20" t="s">
        <v>56</v>
      </c>
      <c r="E233" s="20" t="s">
        <v>1128</v>
      </c>
      <c r="F233" s="21"/>
      <c r="G233" s="22" t="s">
        <v>1127</v>
      </c>
      <c r="H233" s="20" t="s">
        <v>1480</v>
      </c>
    </row>
    <row r="234" spans="1:8" x14ac:dyDescent="0.25">
      <c r="A234" s="23"/>
      <c r="B234" s="18">
        <v>-3.9760385791438599</v>
      </c>
      <c r="C234" s="19">
        <f t="shared" si="3"/>
        <v>3.9760385791438599</v>
      </c>
      <c r="D234" s="20" t="s">
        <v>57</v>
      </c>
      <c r="E234" s="20" t="s">
        <v>1128</v>
      </c>
      <c r="F234" s="21"/>
      <c r="G234" s="22" t="s">
        <v>1127</v>
      </c>
      <c r="H234" s="20" t="s">
        <v>1480</v>
      </c>
    </row>
    <row r="235" spans="1:8" x14ac:dyDescent="0.25">
      <c r="A235" s="23"/>
      <c r="B235" s="18">
        <v>2.4586957763407802</v>
      </c>
      <c r="C235" s="19">
        <f t="shared" si="3"/>
        <v>-2.4586957763407802</v>
      </c>
      <c r="D235" s="20" t="s">
        <v>59</v>
      </c>
      <c r="E235" s="20" t="s">
        <v>1130</v>
      </c>
      <c r="F235" s="21" t="s">
        <v>58</v>
      </c>
      <c r="G235" s="22" t="s">
        <v>1129</v>
      </c>
      <c r="H235" s="20" t="s">
        <v>1481</v>
      </c>
    </row>
    <row r="236" spans="1:8" x14ac:dyDescent="0.25">
      <c r="A236" s="23"/>
      <c r="B236" s="18">
        <v>-1.80771975715964</v>
      </c>
      <c r="C236" s="19">
        <f t="shared" si="3"/>
        <v>1.80771975715964</v>
      </c>
      <c r="D236" s="20" t="s">
        <v>60</v>
      </c>
      <c r="E236" s="20" t="s">
        <v>1130</v>
      </c>
      <c r="F236" s="21"/>
      <c r="G236" s="22" t="s">
        <v>1129</v>
      </c>
      <c r="H236" s="20" t="s">
        <v>1481</v>
      </c>
    </row>
    <row r="237" spans="1:8" x14ac:dyDescent="0.25">
      <c r="A237" s="23"/>
      <c r="B237" s="18">
        <v>-2.5902492163146502</v>
      </c>
      <c r="C237" s="19">
        <f t="shared" si="3"/>
        <v>2.5902492163146502</v>
      </c>
      <c r="D237" s="20" t="s">
        <v>62</v>
      </c>
      <c r="E237" s="20" t="s">
        <v>1132</v>
      </c>
      <c r="F237" s="21" t="s">
        <v>61</v>
      </c>
      <c r="G237" s="22" t="s">
        <v>1131</v>
      </c>
      <c r="H237" s="20" t="s">
        <v>1482</v>
      </c>
    </row>
    <row r="238" spans="1:8" x14ac:dyDescent="0.25">
      <c r="A238" s="23"/>
      <c r="B238" s="18">
        <v>-1.0271202515142299</v>
      </c>
      <c r="C238" s="19">
        <f t="shared" si="3"/>
        <v>1.0271202515142299</v>
      </c>
      <c r="D238" s="20" t="s">
        <v>63</v>
      </c>
      <c r="E238" s="20" t="s">
        <v>1132</v>
      </c>
      <c r="F238" s="21"/>
      <c r="G238" s="22" t="s">
        <v>1131</v>
      </c>
      <c r="H238" s="20" t="s">
        <v>1482</v>
      </c>
    </row>
    <row r="239" spans="1:8" x14ac:dyDescent="0.25">
      <c r="A239" s="23"/>
      <c r="B239" s="18">
        <v>-0.240409944663108</v>
      </c>
      <c r="C239" s="19">
        <f t="shared" si="3"/>
        <v>0.240409944663108</v>
      </c>
      <c r="D239" s="20" t="s">
        <v>64</v>
      </c>
      <c r="E239" s="20" t="s">
        <v>1132</v>
      </c>
      <c r="F239" s="21"/>
      <c r="G239" s="22" t="s">
        <v>1131</v>
      </c>
      <c r="H239" s="20" t="s">
        <v>1482</v>
      </c>
    </row>
    <row r="240" spans="1:8" x14ac:dyDescent="0.25">
      <c r="A240" s="23"/>
      <c r="B240" s="18">
        <v>-4.1362370216246802</v>
      </c>
      <c r="C240" s="19">
        <f t="shared" si="3"/>
        <v>4.1362370216246802</v>
      </c>
      <c r="D240" s="20" t="s">
        <v>65</v>
      </c>
      <c r="E240" s="20" t="s">
        <v>1132</v>
      </c>
      <c r="F240" s="21"/>
      <c r="G240" s="22" t="s">
        <v>1131</v>
      </c>
      <c r="H240" s="20" t="s">
        <v>1482</v>
      </c>
    </row>
    <row r="241" spans="1:8" x14ac:dyDescent="0.25">
      <c r="A241" s="23"/>
      <c r="B241" s="18">
        <v>2.19421981618666</v>
      </c>
      <c r="C241" s="19">
        <f t="shared" si="3"/>
        <v>-2.19421981618666</v>
      </c>
      <c r="D241" s="20" t="s">
        <v>67</v>
      </c>
      <c r="E241" s="20" t="s">
        <v>1134</v>
      </c>
      <c r="F241" s="21" t="s">
        <v>66</v>
      </c>
      <c r="G241" s="22" t="s">
        <v>1133</v>
      </c>
      <c r="H241" s="20" t="s">
        <v>1483</v>
      </c>
    </row>
    <row r="242" spans="1:8" x14ac:dyDescent="0.25">
      <c r="A242" s="23"/>
      <c r="B242" s="18">
        <v>-1.63721326440043</v>
      </c>
      <c r="C242" s="19">
        <f t="shared" si="3"/>
        <v>1.63721326440043</v>
      </c>
      <c r="D242" s="20" t="s">
        <v>68</v>
      </c>
      <c r="E242" s="20" t="s">
        <v>1134</v>
      </c>
      <c r="F242" s="21"/>
      <c r="G242" s="22" t="s">
        <v>1133</v>
      </c>
      <c r="H242" s="20" t="s">
        <v>1483</v>
      </c>
    </row>
    <row r="243" spans="1:8" x14ac:dyDescent="0.25">
      <c r="A243" s="23"/>
      <c r="B243" s="18">
        <v>1.55961319719231</v>
      </c>
      <c r="C243" s="19">
        <f t="shared" si="3"/>
        <v>-1.55961319719231</v>
      </c>
      <c r="D243" s="20" t="s">
        <v>70</v>
      </c>
      <c r="E243" s="20" t="s">
        <v>1136</v>
      </c>
      <c r="F243" s="21" t="s">
        <v>69</v>
      </c>
      <c r="G243" s="22" t="s">
        <v>1135</v>
      </c>
      <c r="H243" s="20"/>
    </row>
    <row r="244" spans="1:8" x14ac:dyDescent="0.25">
      <c r="A244" s="23"/>
      <c r="B244" s="18">
        <v>1.5694855694410299</v>
      </c>
      <c r="C244" s="19">
        <f t="shared" si="3"/>
        <v>-1.5694855694410299</v>
      </c>
      <c r="D244" s="20" t="s">
        <v>71</v>
      </c>
      <c r="E244" s="20" t="s">
        <v>1137</v>
      </c>
      <c r="F244" s="21"/>
      <c r="G244" s="22" t="s">
        <v>1135</v>
      </c>
      <c r="H244" s="20"/>
    </row>
    <row r="245" spans="1:8" x14ac:dyDescent="0.25">
      <c r="A245" s="23"/>
      <c r="B245" s="18">
        <v>-4.3608523710710898</v>
      </c>
      <c r="C245" s="19">
        <f t="shared" si="3"/>
        <v>4.3608523710710898</v>
      </c>
      <c r="D245" s="20" t="s">
        <v>72</v>
      </c>
      <c r="E245" s="20" t="s">
        <v>1337</v>
      </c>
      <c r="F245" s="21"/>
      <c r="G245" s="22" t="s">
        <v>1138</v>
      </c>
      <c r="H245" s="20" t="s">
        <v>1484</v>
      </c>
    </row>
    <row r="246" spans="1:8" x14ac:dyDescent="0.25">
      <c r="A246" s="23"/>
      <c r="B246" s="18">
        <v>-1.77729014007949</v>
      </c>
      <c r="C246" s="19">
        <f t="shared" ref="C246:C308" si="4">-(B246)</f>
        <v>1.77729014007949</v>
      </c>
      <c r="D246" s="20" t="s">
        <v>73</v>
      </c>
      <c r="E246" s="20" t="s">
        <v>1337</v>
      </c>
      <c r="F246" s="21"/>
      <c r="G246" s="22" t="s">
        <v>1138</v>
      </c>
      <c r="H246" s="20" t="s">
        <v>1484</v>
      </c>
    </row>
    <row r="247" spans="1:8" x14ac:dyDescent="0.25">
      <c r="A247" s="23"/>
      <c r="B247" s="18">
        <v>1.4421249486982901</v>
      </c>
      <c r="C247" s="19">
        <f t="shared" si="4"/>
        <v>-1.4421249486982901</v>
      </c>
      <c r="D247" s="20" t="s">
        <v>74</v>
      </c>
      <c r="E247" s="20" t="s">
        <v>1337</v>
      </c>
      <c r="F247" s="21"/>
      <c r="G247" s="22" t="s">
        <v>1138</v>
      </c>
      <c r="H247" s="20" t="s">
        <v>1484</v>
      </c>
    </row>
    <row r="248" spans="1:8" x14ac:dyDescent="0.25">
      <c r="A248" s="23"/>
      <c r="B248" s="18">
        <v>-4.5826113252668401</v>
      </c>
      <c r="C248" s="19">
        <f t="shared" si="4"/>
        <v>4.5826113252668401</v>
      </c>
      <c r="D248" s="20" t="s">
        <v>76</v>
      </c>
      <c r="E248" s="20" t="s">
        <v>1140</v>
      </c>
      <c r="F248" s="21" t="s">
        <v>75</v>
      </c>
      <c r="G248" s="22" t="s">
        <v>1139</v>
      </c>
      <c r="H248" s="20" t="s">
        <v>1485</v>
      </c>
    </row>
    <row r="249" spans="1:8" x14ac:dyDescent="0.25">
      <c r="A249" s="23"/>
      <c r="B249" s="18">
        <v>-3.6754964446409999</v>
      </c>
      <c r="C249" s="19">
        <f t="shared" si="4"/>
        <v>3.6754964446409999</v>
      </c>
      <c r="D249" s="20" t="s">
        <v>77</v>
      </c>
      <c r="E249" s="20" t="s">
        <v>1140</v>
      </c>
      <c r="F249" s="21"/>
      <c r="G249" s="22" t="s">
        <v>1139</v>
      </c>
      <c r="H249" s="20" t="s">
        <v>1485</v>
      </c>
    </row>
    <row r="250" spans="1:8" x14ac:dyDescent="0.25">
      <c r="A250" s="23"/>
      <c r="B250" s="18">
        <v>-1.52396314126452</v>
      </c>
      <c r="C250" s="19">
        <f t="shared" si="4"/>
        <v>1.52396314126452</v>
      </c>
      <c r="D250" s="20" t="s">
        <v>78</v>
      </c>
      <c r="E250" s="20" t="s">
        <v>1140</v>
      </c>
      <c r="F250" s="21"/>
      <c r="G250" s="22" t="s">
        <v>1139</v>
      </c>
      <c r="H250" s="20" t="s">
        <v>1485</v>
      </c>
    </row>
    <row r="251" spans="1:8" x14ac:dyDescent="0.25">
      <c r="A251" s="23"/>
      <c r="B251" s="18">
        <v>-1.3810840391963399</v>
      </c>
      <c r="C251" s="19">
        <f t="shared" si="4"/>
        <v>1.3810840391963399</v>
      </c>
      <c r="D251" s="20" t="s">
        <v>79</v>
      </c>
      <c r="E251" s="20" t="s">
        <v>1142</v>
      </c>
      <c r="F251" s="21"/>
      <c r="G251" s="22" t="s">
        <v>1141</v>
      </c>
      <c r="H251" s="20"/>
    </row>
    <row r="252" spans="1:8" x14ac:dyDescent="0.25">
      <c r="A252" s="23"/>
      <c r="B252" s="18">
        <v>-2.5434648085854099</v>
      </c>
      <c r="C252" s="19">
        <f t="shared" si="4"/>
        <v>2.5434648085854099</v>
      </c>
      <c r="D252" s="20" t="s">
        <v>80</v>
      </c>
      <c r="E252" s="20" t="s">
        <v>1140</v>
      </c>
      <c r="F252" s="21"/>
      <c r="G252" s="22" t="s">
        <v>1139</v>
      </c>
      <c r="H252" s="20" t="s">
        <v>1485</v>
      </c>
    </row>
    <row r="253" spans="1:8" x14ac:dyDescent="0.25">
      <c r="A253" s="23"/>
      <c r="B253" s="18">
        <v>-2.3866419834052399</v>
      </c>
      <c r="C253" s="19">
        <f t="shared" si="4"/>
        <v>2.3866419834052399</v>
      </c>
      <c r="D253" s="20" t="s">
        <v>81</v>
      </c>
      <c r="E253" s="20" t="s">
        <v>1140</v>
      </c>
      <c r="F253" s="21"/>
      <c r="G253" s="22" t="s">
        <v>1139</v>
      </c>
      <c r="H253" s="20" t="s">
        <v>1485</v>
      </c>
    </row>
    <row r="254" spans="1:8" x14ac:dyDescent="0.25">
      <c r="A254" s="23"/>
      <c r="B254" s="18">
        <v>-4.7718962740747397</v>
      </c>
      <c r="C254" s="19">
        <f t="shared" si="4"/>
        <v>4.7718962740747397</v>
      </c>
      <c r="D254" s="20" t="s">
        <v>82</v>
      </c>
      <c r="E254" s="20" t="s">
        <v>1140</v>
      </c>
      <c r="F254" s="21"/>
      <c r="G254" s="22" t="s">
        <v>1139</v>
      </c>
      <c r="H254" s="20" t="s">
        <v>1485</v>
      </c>
    </row>
    <row r="255" spans="1:8" x14ac:dyDescent="0.25">
      <c r="A255" s="23"/>
      <c r="B255" s="18">
        <v>-1.0898681806163499</v>
      </c>
      <c r="C255" s="19">
        <f t="shared" si="4"/>
        <v>1.0898681806163499</v>
      </c>
      <c r="D255" s="20" t="s">
        <v>83</v>
      </c>
      <c r="E255" s="20" t="s">
        <v>1140</v>
      </c>
      <c r="F255" s="21"/>
      <c r="G255" s="22" t="s">
        <v>1139</v>
      </c>
      <c r="H255" s="20" t="s">
        <v>1485</v>
      </c>
    </row>
    <row r="256" spans="1:8" x14ac:dyDescent="0.25">
      <c r="A256" s="23"/>
      <c r="B256" s="18">
        <v>3.3140642534112401</v>
      </c>
      <c r="C256" s="19">
        <f t="shared" si="4"/>
        <v>-3.3140642534112401</v>
      </c>
      <c r="D256" s="20" t="s">
        <v>84</v>
      </c>
      <c r="E256" s="20" t="s">
        <v>1140</v>
      </c>
      <c r="F256" s="21"/>
      <c r="G256" s="22" t="s">
        <v>1139</v>
      </c>
      <c r="H256" s="20" t="s">
        <v>1485</v>
      </c>
    </row>
    <row r="257" spans="1:8" x14ac:dyDescent="0.25">
      <c r="A257" s="23"/>
      <c r="B257" s="18">
        <v>5.7972138309267898</v>
      </c>
      <c r="C257" s="19">
        <f t="shared" si="4"/>
        <v>-5.7972138309267898</v>
      </c>
      <c r="D257" s="20" t="s">
        <v>86</v>
      </c>
      <c r="E257" s="20" t="s">
        <v>1143</v>
      </c>
      <c r="F257" s="21" t="s">
        <v>85</v>
      </c>
      <c r="G257" s="20" t="s">
        <v>1018</v>
      </c>
      <c r="H257" s="20" t="s">
        <v>1486</v>
      </c>
    </row>
    <row r="258" spans="1:8" x14ac:dyDescent="0.25">
      <c r="A258" s="23"/>
      <c r="B258" s="18">
        <v>1.6163803848460201</v>
      </c>
      <c r="C258" s="19">
        <f t="shared" si="4"/>
        <v>-1.6163803848460201</v>
      </c>
      <c r="D258" s="20" t="s">
        <v>87</v>
      </c>
      <c r="E258" s="20" t="s">
        <v>1143</v>
      </c>
      <c r="F258" s="21"/>
      <c r="G258" s="20" t="s">
        <v>1018</v>
      </c>
      <c r="H258" s="20" t="s">
        <v>1486</v>
      </c>
    </row>
    <row r="259" spans="1:8" x14ac:dyDescent="0.25">
      <c r="A259" s="23"/>
      <c r="B259" s="18">
        <v>-1.4284008191098101</v>
      </c>
      <c r="C259" s="19">
        <f t="shared" si="4"/>
        <v>1.4284008191098101</v>
      </c>
      <c r="D259" s="20" t="s">
        <v>88</v>
      </c>
      <c r="E259" s="20" t="s">
        <v>1143</v>
      </c>
      <c r="F259" s="21"/>
      <c r="G259" s="20" t="s">
        <v>1018</v>
      </c>
      <c r="H259" s="20" t="s">
        <v>1486</v>
      </c>
    </row>
    <row r="260" spans="1:8" x14ac:dyDescent="0.25">
      <c r="A260" s="23"/>
      <c r="B260" s="18">
        <v>1.6075663922229799</v>
      </c>
      <c r="C260" s="19">
        <f t="shared" si="4"/>
        <v>-1.6075663922229799</v>
      </c>
      <c r="D260" s="20" t="s">
        <v>89</v>
      </c>
      <c r="E260" s="20" t="s">
        <v>1143</v>
      </c>
      <c r="F260" s="21"/>
      <c r="G260" s="20" t="s">
        <v>1018</v>
      </c>
      <c r="H260" s="20" t="s">
        <v>1486</v>
      </c>
    </row>
    <row r="261" spans="1:8" x14ac:dyDescent="0.25">
      <c r="A261" s="23"/>
      <c r="B261" s="18">
        <v>-2.7251856318118102</v>
      </c>
      <c r="C261" s="19">
        <f t="shared" si="4"/>
        <v>2.7251856318118102</v>
      </c>
      <c r="D261" s="20" t="s">
        <v>90</v>
      </c>
      <c r="E261" s="20" t="s">
        <v>1143</v>
      </c>
      <c r="F261" s="21"/>
      <c r="G261" s="20" t="s">
        <v>1018</v>
      </c>
      <c r="H261" s="20" t="s">
        <v>1486</v>
      </c>
    </row>
    <row r="262" spans="1:8" x14ac:dyDescent="0.25">
      <c r="A262" s="23"/>
      <c r="B262" s="18">
        <v>-0.47421409556326499</v>
      </c>
      <c r="C262" s="19">
        <f t="shared" si="4"/>
        <v>0.47421409556326499</v>
      </c>
      <c r="D262" s="20" t="s">
        <v>91</v>
      </c>
      <c r="E262" s="20" t="s">
        <v>1143</v>
      </c>
      <c r="F262" s="21"/>
      <c r="G262" s="20" t="s">
        <v>1018</v>
      </c>
      <c r="H262" s="20" t="s">
        <v>1486</v>
      </c>
    </row>
    <row r="263" spans="1:8" x14ac:dyDescent="0.25">
      <c r="A263" s="23"/>
      <c r="B263" s="18">
        <v>2.13065982442625</v>
      </c>
      <c r="C263" s="19">
        <f t="shared" si="4"/>
        <v>-2.13065982442625</v>
      </c>
      <c r="D263" s="20" t="s">
        <v>92</v>
      </c>
      <c r="E263" s="20" t="s">
        <v>1143</v>
      </c>
      <c r="F263" s="21"/>
      <c r="G263" s="20" t="s">
        <v>1018</v>
      </c>
      <c r="H263" s="20" t="s">
        <v>1486</v>
      </c>
    </row>
    <row r="264" spans="1:8" x14ac:dyDescent="0.25">
      <c r="A264" s="23"/>
      <c r="B264" s="18">
        <v>-1.45174003662775</v>
      </c>
      <c r="C264" s="19">
        <f t="shared" si="4"/>
        <v>1.45174003662775</v>
      </c>
      <c r="D264" s="20" t="s">
        <v>94</v>
      </c>
      <c r="E264" s="20" t="s">
        <v>1145</v>
      </c>
      <c r="F264" s="21" t="s">
        <v>93</v>
      </c>
      <c r="G264" s="22" t="s">
        <v>1144</v>
      </c>
      <c r="H264" s="20" t="s">
        <v>1487</v>
      </c>
    </row>
    <row r="265" spans="1:8" x14ac:dyDescent="0.25">
      <c r="A265" s="23"/>
      <c r="B265" s="18">
        <v>2.5254166201002399</v>
      </c>
      <c r="C265" s="19">
        <f t="shared" si="4"/>
        <v>-2.5254166201002399</v>
      </c>
      <c r="D265" s="20" t="s">
        <v>95</v>
      </c>
      <c r="E265" s="20" t="s">
        <v>1145</v>
      </c>
      <c r="F265" s="21"/>
      <c r="G265" s="22" t="s">
        <v>1144</v>
      </c>
      <c r="H265" s="20" t="s">
        <v>1487</v>
      </c>
    </row>
    <row r="266" spans="1:8" x14ac:dyDescent="0.25">
      <c r="A266" s="23"/>
      <c r="B266" s="18">
        <v>2.4460357924411902</v>
      </c>
      <c r="C266" s="19">
        <f t="shared" si="4"/>
        <v>-2.4460357924411902</v>
      </c>
      <c r="D266" s="20" t="s">
        <v>776</v>
      </c>
      <c r="E266" s="20" t="s">
        <v>1146</v>
      </c>
      <c r="F266" s="28" t="s">
        <v>773</v>
      </c>
      <c r="G266" s="20" t="s">
        <v>1019</v>
      </c>
      <c r="H266" s="20" t="s">
        <v>1488</v>
      </c>
    </row>
    <row r="267" spans="1:8" x14ac:dyDescent="0.25">
      <c r="A267" s="23"/>
      <c r="B267" s="18">
        <v>-3.84435475937395</v>
      </c>
      <c r="C267" s="19">
        <f t="shared" si="4"/>
        <v>3.84435475937395</v>
      </c>
      <c r="D267" s="20" t="s">
        <v>777</v>
      </c>
      <c r="E267" s="20" t="s">
        <v>1146</v>
      </c>
      <c r="F267" s="29"/>
      <c r="G267" s="20" t="s">
        <v>1019</v>
      </c>
      <c r="H267" s="20" t="s">
        <v>1488</v>
      </c>
    </row>
    <row r="268" spans="1:8" x14ac:dyDescent="0.25">
      <c r="A268" s="23"/>
      <c r="B268" s="18">
        <v>-2.7990915342690799</v>
      </c>
      <c r="C268" s="19">
        <f t="shared" si="4"/>
        <v>2.7990915342690799</v>
      </c>
      <c r="D268" s="20" t="s">
        <v>778</v>
      </c>
      <c r="E268" s="20" t="s">
        <v>1146</v>
      </c>
      <c r="F268" s="28"/>
      <c r="G268" s="20" t="s">
        <v>1019</v>
      </c>
      <c r="H268" s="20" t="s">
        <v>1488</v>
      </c>
    </row>
    <row r="269" spans="1:8" x14ac:dyDescent="0.25">
      <c r="A269" s="23"/>
      <c r="B269" s="18">
        <v>-4.4031588996871101</v>
      </c>
      <c r="C269" s="19">
        <f t="shared" si="4"/>
        <v>4.4031588996871101</v>
      </c>
      <c r="D269" s="20" t="s">
        <v>779</v>
      </c>
      <c r="E269" s="20" t="s">
        <v>1146</v>
      </c>
      <c r="F269" s="21"/>
      <c r="G269" s="20" t="s">
        <v>1019</v>
      </c>
      <c r="H269" s="20" t="s">
        <v>1488</v>
      </c>
    </row>
    <row r="270" spans="1:8" x14ac:dyDescent="0.25">
      <c r="A270" s="23"/>
      <c r="B270" s="18">
        <v>0.46389366868319198</v>
      </c>
      <c r="C270" s="19">
        <f t="shared" si="4"/>
        <v>-0.46389366868319198</v>
      </c>
      <c r="D270" s="20" t="s">
        <v>780</v>
      </c>
      <c r="E270" s="20" t="s">
        <v>1146</v>
      </c>
      <c r="F270" s="28"/>
      <c r="G270" s="20" t="s">
        <v>1019</v>
      </c>
      <c r="H270" s="20" t="s">
        <v>1488</v>
      </c>
    </row>
    <row r="271" spans="1:8" x14ac:dyDescent="0.25">
      <c r="A271" s="23"/>
      <c r="B271" s="18">
        <v>-0.88420370694553496</v>
      </c>
      <c r="C271" s="19">
        <f t="shared" si="4"/>
        <v>0.88420370694553496</v>
      </c>
      <c r="D271" s="20" t="s">
        <v>781</v>
      </c>
      <c r="E271" s="20" t="s">
        <v>1148</v>
      </c>
      <c r="F271" s="29" t="s">
        <v>774</v>
      </c>
      <c r="G271" s="22" t="s">
        <v>1147</v>
      </c>
      <c r="H271" s="20" t="s">
        <v>1489</v>
      </c>
    </row>
    <row r="272" spans="1:8" x14ac:dyDescent="0.25">
      <c r="A272" s="23"/>
      <c r="B272" s="18">
        <v>2.6699087539007902</v>
      </c>
      <c r="C272" s="19">
        <f t="shared" si="4"/>
        <v>-2.6699087539007902</v>
      </c>
      <c r="D272" s="20" t="s">
        <v>782</v>
      </c>
      <c r="E272" s="20" t="s">
        <v>1148</v>
      </c>
      <c r="F272" s="21"/>
      <c r="G272" s="22" t="s">
        <v>1147</v>
      </c>
      <c r="H272" s="20" t="s">
        <v>1489</v>
      </c>
    </row>
    <row r="273" spans="1:8" x14ac:dyDescent="0.25">
      <c r="A273" s="23"/>
      <c r="B273" s="18">
        <v>-2.94439997200536</v>
      </c>
      <c r="C273" s="19">
        <f t="shared" si="4"/>
        <v>2.94439997200536</v>
      </c>
      <c r="D273" s="20" t="s">
        <v>783</v>
      </c>
      <c r="E273" s="20" t="s">
        <v>1148</v>
      </c>
      <c r="F273" s="21"/>
      <c r="G273" s="22" t="s">
        <v>1147</v>
      </c>
      <c r="H273" s="20" t="s">
        <v>1489</v>
      </c>
    </row>
    <row r="274" spans="1:8" x14ac:dyDescent="0.25">
      <c r="A274" s="23"/>
      <c r="B274" s="18">
        <v>1.55476455812362</v>
      </c>
      <c r="C274" s="19">
        <f t="shared" si="4"/>
        <v>-1.55476455812362</v>
      </c>
      <c r="D274" s="20" t="s">
        <v>784</v>
      </c>
      <c r="E274" s="20" t="s">
        <v>1150</v>
      </c>
      <c r="F274" s="28" t="s">
        <v>775</v>
      </c>
      <c r="G274" s="22" t="s">
        <v>1149</v>
      </c>
      <c r="H274" s="20" t="s">
        <v>1490</v>
      </c>
    </row>
    <row r="275" spans="1:8" x14ac:dyDescent="0.25">
      <c r="A275" s="23"/>
      <c r="B275" s="18">
        <v>2.8156097734219698</v>
      </c>
      <c r="C275" s="19">
        <f t="shared" si="4"/>
        <v>-2.8156097734219698</v>
      </c>
      <c r="D275" s="20" t="s">
        <v>785</v>
      </c>
      <c r="E275" s="20" t="s">
        <v>1150</v>
      </c>
      <c r="F275" s="21"/>
      <c r="G275" s="22" t="s">
        <v>1149</v>
      </c>
      <c r="H275" s="20" t="s">
        <v>1490</v>
      </c>
    </row>
    <row r="276" spans="1:8" x14ac:dyDescent="0.25">
      <c r="A276" s="23"/>
      <c r="B276" s="18">
        <v>2.77246870138283</v>
      </c>
      <c r="C276" s="19">
        <f t="shared" si="4"/>
        <v>-2.77246870138283</v>
      </c>
      <c r="D276" s="20" t="s">
        <v>786</v>
      </c>
      <c r="E276" s="20" t="s">
        <v>1150</v>
      </c>
      <c r="F276" s="21"/>
      <c r="G276" s="22" t="s">
        <v>1149</v>
      </c>
      <c r="H276" s="20" t="s">
        <v>1490</v>
      </c>
    </row>
    <row r="277" spans="1:8" x14ac:dyDescent="0.25">
      <c r="A277" s="23"/>
      <c r="B277" s="18">
        <v>1.2985149062563901</v>
      </c>
      <c r="C277" s="19">
        <f t="shared" si="4"/>
        <v>-1.2985149062563901</v>
      </c>
      <c r="D277" s="20" t="s">
        <v>787</v>
      </c>
      <c r="E277" s="20" t="s">
        <v>1150</v>
      </c>
      <c r="F277" s="21"/>
      <c r="G277" s="22" t="s">
        <v>1149</v>
      </c>
      <c r="H277" s="20" t="s">
        <v>1490</v>
      </c>
    </row>
    <row r="278" spans="1:8" x14ac:dyDescent="0.25">
      <c r="A278" s="23"/>
      <c r="B278" s="18">
        <v>3.2586242081876402</v>
      </c>
      <c r="C278" s="19">
        <f t="shared" si="4"/>
        <v>-3.2586242081876402</v>
      </c>
      <c r="D278" s="20" t="s">
        <v>788</v>
      </c>
      <c r="E278" s="20" t="s">
        <v>1150</v>
      </c>
      <c r="F278" s="21"/>
      <c r="G278" s="22" t="s">
        <v>1149</v>
      </c>
      <c r="H278" s="20" t="s">
        <v>1490</v>
      </c>
    </row>
    <row r="279" spans="1:8" x14ac:dyDescent="0.25">
      <c r="A279" s="23"/>
      <c r="B279" s="18">
        <v>3.00091355924592</v>
      </c>
      <c r="C279" s="19">
        <f t="shared" si="4"/>
        <v>-3.00091355924592</v>
      </c>
      <c r="D279" s="20" t="s">
        <v>789</v>
      </c>
      <c r="E279" s="20" t="s">
        <v>1150</v>
      </c>
      <c r="F279" s="21"/>
      <c r="G279" s="22" t="s">
        <v>1149</v>
      </c>
      <c r="H279" s="20" t="s">
        <v>1490</v>
      </c>
    </row>
    <row r="280" spans="1:8" x14ac:dyDescent="0.25">
      <c r="A280" s="23"/>
      <c r="B280" s="18">
        <v>-2.0750303074601799</v>
      </c>
      <c r="C280" s="19">
        <f t="shared" si="4"/>
        <v>2.0750303074601799</v>
      </c>
      <c r="D280" s="20" t="s">
        <v>790</v>
      </c>
      <c r="E280" s="20" t="s">
        <v>1150</v>
      </c>
      <c r="F280" s="21"/>
      <c r="G280" s="22" t="s">
        <v>1149</v>
      </c>
      <c r="H280" s="20" t="s">
        <v>1490</v>
      </c>
    </row>
    <row r="281" spans="1:8" x14ac:dyDescent="0.25">
      <c r="A281" s="23"/>
      <c r="B281" s="18">
        <v>-1.86486454983536</v>
      </c>
      <c r="C281" s="19">
        <f t="shared" si="4"/>
        <v>1.86486454983536</v>
      </c>
      <c r="D281" s="20" t="s">
        <v>96</v>
      </c>
      <c r="E281" s="20" t="s">
        <v>1152</v>
      </c>
      <c r="F281" s="21"/>
      <c r="G281" s="22" t="s">
        <v>1151</v>
      </c>
      <c r="H281" s="20" t="s">
        <v>1491</v>
      </c>
    </row>
    <row r="282" spans="1:8" x14ac:dyDescent="0.25">
      <c r="A282" s="23"/>
      <c r="B282" s="18">
        <v>-4.6803148012657596</v>
      </c>
      <c r="C282" s="19">
        <f t="shared" si="4"/>
        <v>4.6803148012657596</v>
      </c>
      <c r="D282" s="20" t="s">
        <v>97</v>
      </c>
      <c r="E282" s="20" t="s">
        <v>1152</v>
      </c>
      <c r="F282" s="21"/>
      <c r="G282" s="22" t="s">
        <v>1151</v>
      </c>
      <c r="H282" s="20" t="s">
        <v>1491</v>
      </c>
    </row>
    <row r="283" spans="1:8" x14ac:dyDescent="0.25">
      <c r="A283" s="23"/>
      <c r="B283" s="18">
        <v>-3.64337148372742</v>
      </c>
      <c r="C283" s="19">
        <f t="shared" si="4"/>
        <v>3.64337148372742</v>
      </c>
      <c r="D283" s="20" t="s">
        <v>99</v>
      </c>
      <c r="E283" s="20" t="s">
        <v>1154</v>
      </c>
      <c r="F283" s="21" t="s">
        <v>98</v>
      </c>
      <c r="G283" s="22" t="s">
        <v>1153</v>
      </c>
      <c r="H283" s="20"/>
    </row>
    <row r="284" spans="1:8" x14ac:dyDescent="0.25">
      <c r="A284" s="23"/>
      <c r="B284" s="18">
        <v>-2.1934520241565698</v>
      </c>
      <c r="C284" s="19">
        <f t="shared" si="4"/>
        <v>2.1934520241565698</v>
      </c>
      <c r="D284" s="20" t="s">
        <v>100</v>
      </c>
      <c r="E284" s="20" t="s">
        <v>1156</v>
      </c>
      <c r="F284" s="21"/>
      <c r="G284" s="22" t="s">
        <v>1155</v>
      </c>
      <c r="H284" s="20" t="s">
        <v>1492</v>
      </c>
    </row>
    <row r="285" spans="1:8" x14ac:dyDescent="0.25">
      <c r="A285" s="23"/>
      <c r="B285" s="18">
        <v>1.3419925957409999</v>
      </c>
      <c r="C285" s="19">
        <f t="shared" si="4"/>
        <v>-1.3419925957409999</v>
      </c>
      <c r="D285" s="20" t="s">
        <v>102</v>
      </c>
      <c r="E285" s="20" t="s">
        <v>1158</v>
      </c>
      <c r="F285" s="21" t="s">
        <v>101</v>
      </c>
      <c r="G285" s="22" t="s">
        <v>1157</v>
      </c>
      <c r="H285" s="20" t="s">
        <v>1493</v>
      </c>
    </row>
    <row r="286" spans="1:8" x14ac:dyDescent="0.25">
      <c r="A286" s="23"/>
      <c r="B286" s="18">
        <v>-1.5756458612320201</v>
      </c>
      <c r="C286" s="19">
        <f t="shared" si="4"/>
        <v>1.5756458612320201</v>
      </c>
      <c r="D286" s="20" t="s">
        <v>104</v>
      </c>
      <c r="E286" s="20" t="s">
        <v>1159</v>
      </c>
      <c r="F286" s="21" t="s">
        <v>103</v>
      </c>
      <c r="G286" s="22" t="s">
        <v>1050</v>
      </c>
      <c r="H286" s="20" t="s">
        <v>1494</v>
      </c>
    </row>
    <row r="287" spans="1:8" x14ac:dyDescent="0.25">
      <c r="A287" s="23"/>
      <c r="B287" s="18">
        <v>-3.3714748171076798</v>
      </c>
      <c r="C287" s="19">
        <f t="shared" si="4"/>
        <v>3.3714748171076798</v>
      </c>
      <c r="D287" s="20" t="s">
        <v>105</v>
      </c>
      <c r="E287" s="20" t="s">
        <v>1159</v>
      </c>
      <c r="F287" s="21"/>
      <c r="G287" s="22" t="s">
        <v>1050</v>
      </c>
      <c r="H287" s="20" t="s">
        <v>1494</v>
      </c>
    </row>
    <row r="288" spans="1:8" x14ac:dyDescent="0.25">
      <c r="A288" s="23"/>
      <c r="B288" s="18">
        <v>-1.2716651824744001</v>
      </c>
      <c r="C288" s="19">
        <f t="shared" si="4"/>
        <v>1.2716651824744001</v>
      </c>
      <c r="D288" s="20" t="s">
        <v>106</v>
      </c>
      <c r="E288" s="20" t="s">
        <v>1159</v>
      </c>
      <c r="F288" s="21"/>
      <c r="G288" s="22" t="s">
        <v>1050</v>
      </c>
      <c r="H288" s="20" t="s">
        <v>1494</v>
      </c>
    </row>
    <row r="289" spans="1:8" x14ac:dyDescent="0.25">
      <c r="A289" s="23"/>
      <c r="B289" s="18">
        <v>-3.8274319213858199</v>
      </c>
      <c r="C289" s="19">
        <f t="shared" si="4"/>
        <v>3.8274319213858199</v>
      </c>
      <c r="D289" s="20" t="s">
        <v>108</v>
      </c>
      <c r="E289" s="20" t="s">
        <v>1160</v>
      </c>
      <c r="F289" s="21" t="s">
        <v>107</v>
      </c>
      <c r="G289" s="22" t="s">
        <v>1051</v>
      </c>
      <c r="H289" s="20" t="s">
        <v>1495</v>
      </c>
    </row>
    <row r="290" spans="1:8" x14ac:dyDescent="0.25">
      <c r="A290" s="23"/>
      <c r="B290" s="18">
        <v>-1.28220641710899</v>
      </c>
      <c r="C290" s="19">
        <f t="shared" si="4"/>
        <v>1.28220641710899</v>
      </c>
      <c r="D290" s="20" t="s">
        <v>109</v>
      </c>
      <c r="E290" s="20" t="s">
        <v>1160</v>
      </c>
      <c r="F290" s="21"/>
      <c r="G290" s="22" t="s">
        <v>1051</v>
      </c>
      <c r="H290" s="20" t="s">
        <v>1495</v>
      </c>
    </row>
    <row r="291" spans="1:8" x14ac:dyDescent="0.25">
      <c r="A291" s="23"/>
      <c r="B291" s="18">
        <v>3.93206227349458</v>
      </c>
      <c r="C291" s="19">
        <f t="shared" si="4"/>
        <v>-3.93206227349458</v>
      </c>
      <c r="D291" s="20" t="s">
        <v>791</v>
      </c>
      <c r="E291" s="20" t="s">
        <v>1160</v>
      </c>
      <c r="F291" s="21"/>
      <c r="G291" s="22" t="s">
        <v>1051</v>
      </c>
      <c r="H291" s="20" t="s">
        <v>1495</v>
      </c>
    </row>
    <row r="292" spans="1:8" x14ac:dyDescent="0.25">
      <c r="A292" s="23"/>
      <c r="B292" s="18">
        <v>0.31108316789089901</v>
      </c>
      <c r="C292" s="19">
        <f t="shared" si="4"/>
        <v>-0.31108316789089901</v>
      </c>
      <c r="D292" s="20" t="s">
        <v>110</v>
      </c>
      <c r="E292" s="20" t="s">
        <v>1160</v>
      </c>
      <c r="F292" s="21"/>
      <c r="G292" s="22" t="s">
        <v>1051</v>
      </c>
      <c r="H292" s="20" t="s">
        <v>1495</v>
      </c>
    </row>
    <row r="293" spans="1:8" x14ac:dyDescent="0.25">
      <c r="A293" s="23"/>
      <c r="B293" s="18">
        <v>-0.247914044844677</v>
      </c>
      <c r="C293" s="19">
        <f t="shared" si="4"/>
        <v>0.247914044844677</v>
      </c>
      <c r="D293" s="20" t="s">
        <v>112</v>
      </c>
      <c r="E293" s="20" t="s">
        <v>1162</v>
      </c>
      <c r="F293" s="21" t="s">
        <v>111</v>
      </c>
      <c r="G293" s="22" t="s">
        <v>1161</v>
      </c>
      <c r="H293" s="20" t="s">
        <v>1496</v>
      </c>
    </row>
    <row r="294" spans="1:8" x14ac:dyDescent="0.25">
      <c r="A294" s="23"/>
      <c r="B294" s="18">
        <v>-0.70711027924918302</v>
      </c>
      <c r="C294" s="19">
        <f t="shared" si="4"/>
        <v>0.70711027924918302</v>
      </c>
      <c r="D294" s="20" t="s">
        <v>114</v>
      </c>
      <c r="E294" s="20" t="s">
        <v>1164</v>
      </c>
      <c r="F294" s="21" t="s">
        <v>113</v>
      </c>
      <c r="G294" s="22" t="s">
        <v>1163</v>
      </c>
      <c r="H294" s="20" t="s">
        <v>1497</v>
      </c>
    </row>
    <row r="295" spans="1:8" x14ac:dyDescent="0.25">
      <c r="A295" s="23"/>
      <c r="B295" s="18">
        <v>1.54019263408977</v>
      </c>
      <c r="C295" s="19">
        <f t="shared" si="4"/>
        <v>-1.54019263408977</v>
      </c>
      <c r="D295" s="20" t="s">
        <v>116</v>
      </c>
      <c r="E295" s="20" t="s">
        <v>1166</v>
      </c>
      <c r="F295" s="21" t="s">
        <v>115</v>
      </c>
      <c r="G295" s="22" t="s">
        <v>1165</v>
      </c>
      <c r="H295" s="20" t="s">
        <v>1498</v>
      </c>
    </row>
    <row r="296" spans="1:8" x14ac:dyDescent="0.25">
      <c r="A296" s="23"/>
      <c r="B296" s="18">
        <v>2.3878146675745202</v>
      </c>
      <c r="C296" s="19">
        <f t="shared" si="4"/>
        <v>-2.3878146675745202</v>
      </c>
      <c r="D296" s="20" t="s">
        <v>117</v>
      </c>
      <c r="E296" s="20" t="s">
        <v>1166</v>
      </c>
      <c r="F296" s="21"/>
      <c r="G296" s="22" t="s">
        <v>1165</v>
      </c>
      <c r="H296" s="20" t="s">
        <v>1498</v>
      </c>
    </row>
    <row r="297" spans="1:8" x14ac:dyDescent="0.25">
      <c r="A297" s="23"/>
      <c r="B297" s="18">
        <v>3.6848802597218402</v>
      </c>
      <c r="C297" s="19">
        <f t="shared" si="4"/>
        <v>-3.6848802597218402</v>
      </c>
      <c r="D297" s="20" t="s">
        <v>118</v>
      </c>
      <c r="E297" s="20" t="s">
        <v>1166</v>
      </c>
      <c r="F297" s="21"/>
      <c r="G297" s="22" t="s">
        <v>1165</v>
      </c>
      <c r="H297" s="20" t="s">
        <v>1498</v>
      </c>
    </row>
    <row r="298" spans="1:8" x14ac:dyDescent="0.25">
      <c r="A298" s="23"/>
      <c r="B298" s="18">
        <v>-0.347296941708092</v>
      </c>
      <c r="C298" s="19">
        <f t="shared" si="4"/>
        <v>0.347296941708092</v>
      </c>
      <c r="D298" s="20" t="s">
        <v>119</v>
      </c>
      <c r="E298" s="20" t="s">
        <v>1166</v>
      </c>
      <c r="F298" s="21"/>
      <c r="G298" s="22" t="s">
        <v>1165</v>
      </c>
      <c r="H298" s="20" t="s">
        <v>1498</v>
      </c>
    </row>
    <row r="299" spans="1:8" x14ac:dyDescent="0.25">
      <c r="A299" s="23"/>
      <c r="B299" s="18">
        <v>2.1035445035764702</v>
      </c>
      <c r="C299" s="19">
        <f t="shared" si="4"/>
        <v>-2.1035445035764702</v>
      </c>
      <c r="D299" s="20" t="s">
        <v>120</v>
      </c>
      <c r="E299" s="20" t="s">
        <v>1166</v>
      </c>
      <c r="F299" s="21"/>
      <c r="G299" s="22" t="s">
        <v>1165</v>
      </c>
      <c r="H299" s="20" t="s">
        <v>1498</v>
      </c>
    </row>
    <row r="300" spans="1:8" x14ac:dyDescent="0.25">
      <c r="A300" s="23"/>
      <c r="B300" s="18">
        <v>-3.2976780710768701</v>
      </c>
      <c r="C300" s="19">
        <f t="shared" si="4"/>
        <v>3.2976780710768701</v>
      </c>
      <c r="D300" s="20" t="s">
        <v>121</v>
      </c>
      <c r="E300" s="20" t="s">
        <v>1166</v>
      </c>
      <c r="F300" s="21"/>
      <c r="G300" s="22" t="s">
        <v>1165</v>
      </c>
      <c r="H300" s="20" t="s">
        <v>1498</v>
      </c>
    </row>
    <row r="301" spans="1:8" x14ac:dyDescent="0.25">
      <c r="A301" s="23"/>
      <c r="B301" s="18">
        <v>2.55845162054043</v>
      </c>
      <c r="C301" s="19">
        <f t="shared" si="4"/>
        <v>-2.55845162054043</v>
      </c>
      <c r="D301" s="20" t="s">
        <v>122</v>
      </c>
      <c r="E301" s="20" t="s">
        <v>1166</v>
      </c>
      <c r="F301" s="21"/>
      <c r="G301" s="22" t="s">
        <v>1165</v>
      </c>
      <c r="H301" s="20" t="s">
        <v>1498</v>
      </c>
    </row>
    <row r="302" spans="1:8" x14ac:dyDescent="0.25">
      <c r="A302" s="23"/>
      <c r="B302" s="18">
        <v>-4.1683234899552097</v>
      </c>
      <c r="C302" s="19">
        <f t="shared" si="4"/>
        <v>4.1683234899552097</v>
      </c>
      <c r="D302" s="20" t="s">
        <v>124</v>
      </c>
      <c r="E302" s="20" t="s">
        <v>1168</v>
      </c>
      <c r="F302" s="21" t="s">
        <v>123</v>
      </c>
      <c r="G302" s="22" t="s">
        <v>1167</v>
      </c>
      <c r="H302" s="20" t="s">
        <v>1499</v>
      </c>
    </row>
    <row r="303" spans="1:8" x14ac:dyDescent="0.25">
      <c r="A303" s="23"/>
      <c r="B303" s="18">
        <v>-1.0407373522280401</v>
      </c>
      <c r="C303" s="19">
        <f t="shared" si="4"/>
        <v>1.0407373522280401</v>
      </c>
      <c r="D303" s="20" t="s">
        <v>125</v>
      </c>
      <c r="E303" s="20" t="s">
        <v>1168</v>
      </c>
      <c r="F303" s="21"/>
      <c r="G303" s="22" t="s">
        <v>1167</v>
      </c>
      <c r="H303" s="20" t="s">
        <v>1499</v>
      </c>
    </row>
    <row r="304" spans="1:8" x14ac:dyDescent="0.25">
      <c r="A304" s="23"/>
      <c r="B304" s="18">
        <v>-0.28237666398509997</v>
      </c>
      <c r="C304" s="19">
        <f t="shared" si="4"/>
        <v>0.28237666398509997</v>
      </c>
      <c r="D304" s="20" t="s">
        <v>127</v>
      </c>
      <c r="E304" s="22" t="s">
        <v>1063</v>
      </c>
      <c r="F304" s="21" t="s">
        <v>126</v>
      </c>
      <c r="G304" s="24"/>
      <c r="H304" s="20" t="s">
        <v>1500</v>
      </c>
    </row>
    <row r="305" spans="1:8" x14ac:dyDescent="0.25">
      <c r="A305" s="23"/>
      <c r="B305" s="18">
        <v>-0.34562953166080301</v>
      </c>
      <c r="C305" s="19">
        <f t="shared" si="4"/>
        <v>0.34562953166080301</v>
      </c>
      <c r="D305" s="20" t="s">
        <v>129</v>
      </c>
      <c r="E305" s="20" t="s">
        <v>1170</v>
      </c>
      <c r="F305" s="21" t="s">
        <v>128</v>
      </c>
      <c r="G305" s="22" t="s">
        <v>1169</v>
      </c>
      <c r="H305" s="20" t="s">
        <v>1478</v>
      </c>
    </row>
    <row r="306" spans="1:8" x14ac:dyDescent="0.25">
      <c r="A306" s="23"/>
      <c r="B306" s="18">
        <v>-2.0381126209465998</v>
      </c>
      <c r="C306" s="19">
        <f t="shared" si="4"/>
        <v>2.0381126209465998</v>
      </c>
      <c r="D306" s="20" t="s">
        <v>130</v>
      </c>
      <c r="E306" s="20" t="s">
        <v>1170</v>
      </c>
      <c r="F306" s="21"/>
      <c r="G306" s="22" t="s">
        <v>1169</v>
      </c>
      <c r="H306" s="20" t="s">
        <v>1478</v>
      </c>
    </row>
    <row r="307" spans="1:8" x14ac:dyDescent="0.25">
      <c r="A307" s="23"/>
      <c r="B307" s="18">
        <v>1.89597475753964</v>
      </c>
      <c r="C307" s="19">
        <f t="shared" si="4"/>
        <v>-1.89597475753964</v>
      </c>
      <c r="D307" s="20" t="s">
        <v>131</v>
      </c>
      <c r="E307" s="20" t="s">
        <v>1170</v>
      </c>
      <c r="F307" s="21"/>
      <c r="G307" s="22" t="s">
        <v>1169</v>
      </c>
      <c r="H307" s="20" t="s">
        <v>1478</v>
      </c>
    </row>
    <row r="308" spans="1:8" x14ac:dyDescent="0.25">
      <c r="A308" s="23"/>
      <c r="B308" s="18">
        <v>-2.7541514907500102</v>
      </c>
      <c r="C308" s="19">
        <f t="shared" si="4"/>
        <v>2.7541514907500102</v>
      </c>
      <c r="D308" s="20" t="s">
        <v>132</v>
      </c>
      <c r="E308" s="20" t="s">
        <v>1170</v>
      </c>
      <c r="F308" s="21"/>
      <c r="G308" s="22" t="s">
        <v>1169</v>
      </c>
      <c r="H308" s="20" t="s">
        <v>1478</v>
      </c>
    </row>
    <row r="309" spans="1:8" x14ac:dyDescent="0.25">
      <c r="A309" s="23"/>
      <c r="B309" s="18">
        <v>-1.57212495988164</v>
      </c>
      <c r="C309" s="19">
        <f t="shared" ref="C309:C380" si="5">-(B309)</f>
        <v>1.57212495988164</v>
      </c>
      <c r="D309" s="20" t="s">
        <v>133</v>
      </c>
      <c r="E309" s="20" t="s">
        <v>1170</v>
      </c>
      <c r="F309" s="21"/>
      <c r="G309" s="22" t="s">
        <v>1169</v>
      </c>
      <c r="H309" s="20" t="s">
        <v>1478</v>
      </c>
    </row>
    <row r="310" spans="1:8" x14ac:dyDescent="0.25">
      <c r="A310" s="23"/>
      <c r="B310" s="18">
        <v>-1.80742694016282</v>
      </c>
      <c r="C310" s="19">
        <f t="shared" si="5"/>
        <v>1.80742694016282</v>
      </c>
      <c r="D310" s="20" t="s">
        <v>135</v>
      </c>
      <c r="E310" s="20" t="s">
        <v>1172</v>
      </c>
      <c r="F310" s="21" t="s">
        <v>134</v>
      </c>
      <c r="G310" s="22" t="s">
        <v>1171</v>
      </c>
      <c r="H310" s="20" t="s">
        <v>1501</v>
      </c>
    </row>
    <row r="311" spans="1:8" x14ac:dyDescent="0.25">
      <c r="A311" s="23"/>
      <c r="B311" s="18">
        <v>-3.9854898177585101</v>
      </c>
      <c r="C311" s="19">
        <f t="shared" si="5"/>
        <v>3.9854898177585101</v>
      </c>
      <c r="D311" s="20" t="s">
        <v>136</v>
      </c>
      <c r="E311" s="20" t="s">
        <v>1172</v>
      </c>
      <c r="F311" s="21"/>
      <c r="G311" s="22" t="s">
        <v>1171</v>
      </c>
      <c r="H311" s="20" t="s">
        <v>1501</v>
      </c>
    </row>
    <row r="312" spans="1:8" x14ac:dyDescent="0.25">
      <c r="A312" s="23"/>
      <c r="B312" s="18">
        <v>-1.0682597034997501</v>
      </c>
      <c r="C312" s="19">
        <f t="shared" si="5"/>
        <v>1.0682597034997501</v>
      </c>
      <c r="D312" s="20" t="s">
        <v>137</v>
      </c>
      <c r="E312" s="20" t="s">
        <v>1172</v>
      </c>
      <c r="F312" s="21"/>
      <c r="G312" s="22" t="s">
        <v>1171</v>
      </c>
      <c r="H312" s="20" t="s">
        <v>1501</v>
      </c>
    </row>
    <row r="313" spans="1:8" x14ac:dyDescent="0.25">
      <c r="A313" s="23"/>
      <c r="B313" s="18">
        <v>0.19419120969454301</v>
      </c>
      <c r="C313" s="19">
        <f t="shared" si="5"/>
        <v>-0.19419120969454301</v>
      </c>
      <c r="D313" s="20" t="s">
        <v>139</v>
      </c>
      <c r="E313" s="20" t="s">
        <v>1173</v>
      </c>
      <c r="F313" s="21" t="s">
        <v>138</v>
      </c>
      <c r="G313" s="22" t="s">
        <v>1052</v>
      </c>
      <c r="H313" s="20" t="s">
        <v>1470</v>
      </c>
    </row>
    <row r="314" spans="1:8" x14ac:dyDescent="0.25">
      <c r="A314" s="23"/>
      <c r="B314" s="18">
        <v>0.74952747473674697</v>
      </c>
      <c r="C314" s="19">
        <f t="shared" si="5"/>
        <v>-0.74952747473674697</v>
      </c>
      <c r="D314" s="20" t="s">
        <v>141</v>
      </c>
      <c r="E314" s="20" t="s">
        <v>1174</v>
      </c>
      <c r="F314" s="21" t="s">
        <v>140</v>
      </c>
      <c r="G314" s="22" t="s">
        <v>1053</v>
      </c>
      <c r="H314" s="20" t="s">
        <v>1502</v>
      </c>
    </row>
    <row r="315" spans="1:8" x14ac:dyDescent="0.25">
      <c r="A315" s="23"/>
      <c r="B315" s="18">
        <v>-1.83546946387941</v>
      </c>
      <c r="C315" s="19">
        <f t="shared" si="5"/>
        <v>1.83546946387941</v>
      </c>
      <c r="D315" s="20" t="s">
        <v>143</v>
      </c>
      <c r="E315" s="20" t="s">
        <v>1176</v>
      </c>
      <c r="F315" s="21" t="s">
        <v>142</v>
      </c>
      <c r="G315" s="22" t="s">
        <v>1175</v>
      </c>
      <c r="H315" s="20" t="s">
        <v>1499</v>
      </c>
    </row>
    <row r="316" spans="1:8" x14ac:dyDescent="0.25">
      <c r="A316" s="23"/>
      <c r="B316" s="18">
        <v>-0.71845893883498602</v>
      </c>
      <c r="C316" s="19">
        <f t="shared" si="5"/>
        <v>0.71845893883498602</v>
      </c>
      <c r="D316" s="20" t="s">
        <v>144</v>
      </c>
      <c r="E316" s="20" t="s">
        <v>1177</v>
      </c>
      <c r="F316" s="21"/>
      <c r="G316" s="22" t="s">
        <v>1175</v>
      </c>
      <c r="H316" s="20" t="s">
        <v>1499</v>
      </c>
    </row>
    <row r="317" spans="1:8" ht="15.75" customHeight="1" x14ac:dyDescent="0.25">
      <c r="A317" s="12" t="s">
        <v>16</v>
      </c>
      <c r="B317" s="30">
        <v>2.4590589352774699</v>
      </c>
      <c r="C317" s="31">
        <f t="shared" si="5"/>
        <v>-2.4590589352774699</v>
      </c>
      <c r="D317" s="20" t="s">
        <v>1033</v>
      </c>
      <c r="E317" s="24" t="s">
        <v>1065</v>
      </c>
      <c r="F317" s="17" t="s">
        <v>1032</v>
      </c>
      <c r="G317" s="32" t="s">
        <v>1045</v>
      </c>
      <c r="H317" s="20" t="s">
        <v>1064</v>
      </c>
    </row>
    <row r="318" spans="1:8" x14ac:dyDescent="0.25">
      <c r="A318" s="24"/>
      <c r="B318" s="30">
        <v>-1.42623500603556</v>
      </c>
      <c r="C318" s="31">
        <f t="shared" si="5"/>
        <v>1.42623500603556</v>
      </c>
      <c r="D318" s="20" t="s">
        <v>1034</v>
      </c>
      <c r="E318" s="24" t="s">
        <v>1065</v>
      </c>
      <c r="F318" s="21"/>
      <c r="G318" s="32" t="s">
        <v>1045</v>
      </c>
      <c r="H318" s="20" t="s">
        <v>1064</v>
      </c>
    </row>
    <row r="319" spans="1:8" x14ac:dyDescent="0.25">
      <c r="A319" s="24"/>
      <c r="B319" s="30">
        <v>-1.8934476000550999</v>
      </c>
      <c r="C319" s="31">
        <f t="shared" si="5"/>
        <v>1.8934476000550999</v>
      </c>
      <c r="D319" s="20" t="s">
        <v>1035</v>
      </c>
      <c r="E319" s="24" t="s">
        <v>1065</v>
      </c>
      <c r="F319" s="21"/>
      <c r="G319" s="32" t="s">
        <v>1045</v>
      </c>
      <c r="H319" s="20" t="s">
        <v>1064</v>
      </c>
    </row>
    <row r="320" spans="1:8" x14ac:dyDescent="0.25">
      <c r="A320" s="24"/>
      <c r="B320" s="30">
        <v>-3.0206682008226799</v>
      </c>
      <c r="C320" s="31">
        <f t="shared" si="5"/>
        <v>3.0206682008226799</v>
      </c>
      <c r="D320" s="20" t="s">
        <v>1036</v>
      </c>
      <c r="E320" s="24" t="s">
        <v>1065</v>
      </c>
      <c r="F320" s="21"/>
      <c r="G320" s="32" t="s">
        <v>1045</v>
      </c>
      <c r="H320" s="20" t="s">
        <v>1064</v>
      </c>
    </row>
    <row r="321" spans="1:8" x14ac:dyDescent="0.25">
      <c r="A321" s="24"/>
      <c r="B321" s="30">
        <v>-5.8623514792960796</v>
      </c>
      <c r="C321" s="31">
        <f t="shared" si="5"/>
        <v>5.8623514792960796</v>
      </c>
      <c r="D321" s="20" t="s">
        <v>1037</v>
      </c>
      <c r="E321" s="24" t="s">
        <v>1065</v>
      </c>
      <c r="F321" s="21"/>
      <c r="G321" s="32" t="s">
        <v>1045</v>
      </c>
      <c r="H321" s="20" t="s">
        <v>1064</v>
      </c>
    </row>
    <row r="322" spans="1:8" x14ac:dyDescent="0.25">
      <c r="A322" s="24"/>
      <c r="B322" s="30">
        <v>-4.1311266367327297</v>
      </c>
      <c r="C322" s="31">
        <f t="shared" si="5"/>
        <v>4.1311266367327297</v>
      </c>
      <c r="D322" s="20" t="s">
        <v>1038</v>
      </c>
      <c r="E322" s="24" t="s">
        <v>1065</v>
      </c>
      <c r="F322" s="21"/>
      <c r="G322" s="32" t="s">
        <v>1045</v>
      </c>
      <c r="H322" s="20" t="s">
        <v>1064</v>
      </c>
    </row>
    <row r="323" spans="1:8" x14ac:dyDescent="0.25">
      <c r="A323" s="24"/>
      <c r="B323" s="30">
        <v>-2.7043149209417399</v>
      </c>
      <c r="C323" s="31">
        <f t="shared" si="5"/>
        <v>2.7043149209417399</v>
      </c>
      <c r="D323" s="20" t="s">
        <v>1039</v>
      </c>
      <c r="E323" s="24" t="s">
        <v>1065</v>
      </c>
      <c r="F323" s="21"/>
      <c r="G323" s="32" t="s">
        <v>1045</v>
      </c>
      <c r="H323" s="20" t="s">
        <v>1064</v>
      </c>
    </row>
    <row r="324" spans="1:8" x14ac:dyDescent="0.25">
      <c r="A324" s="24"/>
      <c r="B324" s="30">
        <v>-2.3215178663435201</v>
      </c>
      <c r="C324" s="31">
        <f t="shared" si="5"/>
        <v>2.3215178663435201</v>
      </c>
      <c r="D324" s="20" t="s">
        <v>1040</v>
      </c>
      <c r="E324" s="24" t="s">
        <v>1065</v>
      </c>
      <c r="F324" s="21"/>
      <c r="G324" s="32" t="s">
        <v>1045</v>
      </c>
      <c r="H324" s="20" t="s">
        <v>1064</v>
      </c>
    </row>
    <row r="325" spans="1:8" x14ac:dyDescent="0.25">
      <c r="A325" s="24"/>
      <c r="B325" s="30">
        <v>-2.0683193944542801</v>
      </c>
      <c r="C325" s="31">
        <f t="shared" si="5"/>
        <v>2.0683193944542801</v>
      </c>
      <c r="D325" s="20" t="s">
        <v>1041</v>
      </c>
      <c r="E325" s="24" t="s">
        <v>1065</v>
      </c>
      <c r="F325" s="21"/>
      <c r="G325" s="32" t="s">
        <v>1045</v>
      </c>
      <c r="H325" s="20" t="s">
        <v>1064</v>
      </c>
    </row>
    <row r="326" spans="1:8" x14ac:dyDescent="0.25">
      <c r="A326" s="24"/>
      <c r="B326" s="30">
        <v>-1.02652118323784</v>
      </c>
      <c r="C326" s="31">
        <f t="shared" si="5"/>
        <v>1.02652118323784</v>
      </c>
      <c r="D326" s="20" t="s">
        <v>1042</v>
      </c>
      <c r="E326" s="24" t="s">
        <v>1065</v>
      </c>
      <c r="F326" s="21"/>
      <c r="G326" s="32" t="s">
        <v>1045</v>
      </c>
      <c r="H326" s="20" t="s">
        <v>1064</v>
      </c>
    </row>
    <row r="327" spans="1:8" x14ac:dyDescent="0.25">
      <c r="A327" s="24"/>
      <c r="B327" s="30">
        <v>0.91833496726158803</v>
      </c>
      <c r="C327" s="31">
        <f t="shared" si="5"/>
        <v>-0.91833496726158803</v>
      </c>
      <c r="D327" s="20" t="s">
        <v>1043</v>
      </c>
      <c r="E327" s="24" t="s">
        <v>1065</v>
      </c>
      <c r="F327" s="21"/>
      <c r="G327" s="32" t="s">
        <v>1045</v>
      </c>
      <c r="H327" s="20" t="s">
        <v>1064</v>
      </c>
    </row>
    <row r="328" spans="1:8" x14ac:dyDescent="0.25">
      <c r="A328" s="24"/>
      <c r="B328" s="30">
        <v>-2.7310147738908399</v>
      </c>
      <c r="C328" s="31">
        <f t="shared" si="5"/>
        <v>2.7310147738908399</v>
      </c>
      <c r="D328" s="20" t="s">
        <v>1044</v>
      </c>
      <c r="E328" s="24" t="s">
        <v>1065</v>
      </c>
      <c r="F328" s="21"/>
      <c r="G328" s="32" t="s">
        <v>1045</v>
      </c>
      <c r="H328" s="20" t="s">
        <v>1064</v>
      </c>
    </row>
    <row r="329" spans="1:8" x14ac:dyDescent="0.25">
      <c r="A329" s="23"/>
      <c r="B329" s="18">
        <v>1.96435407859338</v>
      </c>
      <c r="C329" s="19">
        <f t="shared" si="5"/>
        <v>-1.96435407859338</v>
      </c>
      <c r="D329" s="20" t="s">
        <v>863</v>
      </c>
      <c r="E329" s="20" t="s">
        <v>1179</v>
      </c>
      <c r="F329" s="21" t="s">
        <v>792</v>
      </c>
      <c r="G329" s="22" t="s">
        <v>1178</v>
      </c>
      <c r="H329" s="20" t="s">
        <v>1503</v>
      </c>
    </row>
    <row r="330" spans="1:8" x14ac:dyDescent="0.25">
      <c r="A330" s="23"/>
      <c r="B330" s="18">
        <v>-3.0066617664008102</v>
      </c>
      <c r="C330" s="19">
        <f t="shared" si="5"/>
        <v>3.0066617664008102</v>
      </c>
      <c r="D330" s="20" t="s">
        <v>864</v>
      </c>
      <c r="E330" s="20" t="s">
        <v>1179</v>
      </c>
      <c r="F330" s="21"/>
      <c r="G330" s="22" t="s">
        <v>1178</v>
      </c>
      <c r="H330" s="20" t="s">
        <v>1503</v>
      </c>
    </row>
    <row r="331" spans="1:8" x14ac:dyDescent="0.25">
      <c r="A331" s="23"/>
      <c r="B331" s="18">
        <v>4.3381627010322701</v>
      </c>
      <c r="C331" s="19">
        <f t="shared" si="5"/>
        <v>-4.3381627010322701</v>
      </c>
      <c r="D331" s="20" t="s">
        <v>865</v>
      </c>
      <c r="E331" s="20" t="s">
        <v>1179</v>
      </c>
      <c r="F331" s="21"/>
      <c r="G331" s="22" t="s">
        <v>1178</v>
      </c>
      <c r="H331" s="20" t="s">
        <v>1503</v>
      </c>
    </row>
    <row r="332" spans="1:8" x14ac:dyDescent="0.25">
      <c r="A332" s="23"/>
      <c r="B332" s="18">
        <v>2.4844795446690302</v>
      </c>
      <c r="C332" s="19">
        <f t="shared" si="5"/>
        <v>-2.4844795446690302</v>
      </c>
      <c r="D332" s="20" t="s">
        <v>866</v>
      </c>
      <c r="E332" s="20" t="s">
        <v>1179</v>
      </c>
      <c r="F332" s="21"/>
      <c r="G332" s="22" t="s">
        <v>1178</v>
      </c>
      <c r="H332" s="20" t="s">
        <v>1503</v>
      </c>
    </row>
    <row r="333" spans="1:8" x14ac:dyDescent="0.25">
      <c r="A333" s="23"/>
      <c r="B333" s="18">
        <v>0.70472069052453301</v>
      </c>
      <c r="C333" s="19">
        <f t="shared" si="5"/>
        <v>-0.70472069052453301</v>
      </c>
      <c r="D333" s="20" t="s">
        <v>867</v>
      </c>
      <c r="E333" s="20" t="s">
        <v>1179</v>
      </c>
      <c r="F333" s="21"/>
      <c r="G333" s="22" t="s">
        <v>1178</v>
      </c>
      <c r="H333" s="20" t="s">
        <v>1503</v>
      </c>
    </row>
    <row r="334" spans="1:8" x14ac:dyDescent="0.25">
      <c r="A334" s="23"/>
      <c r="B334" s="18">
        <v>-1.6236494207410499</v>
      </c>
      <c r="C334" s="19">
        <f t="shared" si="5"/>
        <v>1.6236494207410499</v>
      </c>
      <c r="D334" s="20" t="s">
        <v>367</v>
      </c>
      <c r="E334" s="20" t="s">
        <v>1181</v>
      </c>
      <c r="F334" s="21" t="s">
        <v>366</v>
      </c>
      <c r="G334" s="22" t="s">
        <v>1180</v>
      </c>
      <c r="H334" s="20" t="s">
        <v>1504</v>
      </c>
    </row>
    <row r="335" spans="1:8" x14ac:dyDescent="0.25">
      <c r="A335" s="23"/>
      <c r="B335" s="18">
        <v>-5.2133899399302397</v>
      </c>
      <c r="C335" s="19">
        <f t="shared" si="5"/>
        <v>5.2133899399302397</v>
      </c>
      <c r="D335" s="20" t="s">
        <v>368</v>
      </c>
      <c r="E335" s="20" t="s">
        <v>1181</v>
      </c>
      <c r="F335" s="21"/>
      <c r="G335" s="22" t="s">
        <v>1180</v>
      </c>
      <c r="H335" s="20" t="s">
        <v>1504</v>
      </c>
    </row>
    <row r="336" spans="1:8" x14ac:dyDescent="0.25">
      <c r="A336" s="23"/>
      <c r="B336" s="18">
        <v>0.167074500967552</v>
      </c>
      <c r="C336" s="19">
        <f t="shared" si="5"/>
        <v>-0.167074500967552</v>
      </c>
      <c r="D336" s="20" t="s">
        <v>369</v>
      </c>
      <c r="E336" s="20" t="s">
        <v>1181</v>
      </c>
      <c r="F336" s="21"/>
      <c r="G336" s="22" t="s">
        <v>1180</v>
      </c>
      <c r="H336" s="20" t="s">
        <v>1504</v>
      </c>
    </row>
    <row r="337" spans="1:8" x14ac:dyDescent="0.25">
      <c r="A337" s="23"/>
      <c r="B337" s="18">
        <v>-2.0950806626223399</v>
      </c>
      <c r="C337" s="19">
        <f t="shared" si="5"/>
        <v>2.0950806626223399</v>
      </c>
      <c r="D337" s="20" t="s">
        <v>370</v>
      </c>
      <c r="E337" s="20" t="s">
        <v>1181</v>
      </c>
      <c r="F337" s="21"/>
      <c r="G337" s="22" t="s">
        <v>1180</v>
      </c>
      <c r="H337" s="20" t="s">
        <v>1504</v>
      </c>
    </row>
    <row r="338" spans="1:8" x14ac:dyDescent="0.25">
      <c r="A338" s="23"/>
      <c r="B338" s="18">
        <v>-3.49504471970923</v>
      </c>
      <c r="C338" s="19">
        <f t="shared" si="5"/>
        <v>3.49504471970923</v>
      </c>
      <c r="D338" s="20" t="s">
        <v>371</v>
      </c>
      <c r="E338" s="20" t="s">
        <v>1181</v>
      </c>
      <c r="F338" s="21"/>
      <c r="G338" s="22" t="s">
        <v>1180</v>
      </c>
      <c r="H338" s="20" t="s">
        <v>1504</v>
      </c>
    </row>
    <row r="339" spans="1:8" x14ac:dyDescent="0.25">
      <c r="A339" s="23"/>
      <c r="B339" s="18">
        <v>-2.1318338104769001</v>
      </c>
      <c r="C339" s="19">
        <f t="shared" si="5"/>
        <v>2.1318338104769001</v>
      </c>
      <c r="D339" s="20" t="s">
        <v>372</v>
      </c>
      <c r="E339" s="20" t="s">
        <v>1181</v>
      </c>
      <c r="F339" s="21"/>
      <c r="G339" s="22" t="s">
        <v>1180</v>
      </c>
      <c r="H339" s="20" t="s">
        <v>1504</v>
      </c>
    </row>
    <row r="340" spans="1:8" x14ac:dyDescent="0.25">
      <c r="A340" s="23"/>
      <c r="B340" s="18">
        <v>1.4992274799210601</v>
      </c>
      <c r="C340" s="19">
        <f t="shared" si="5"/>
        <v>-1.4992274799210601</v>
      </c>
      <c r="D340" s="20" t="s">
        <v>373</v>
      </c>
      <c r="E340" s="20" t="s">
        <v>1181</v>
      </c>
      <c r="F340" s="21"/>
      <c r="G340" s="22" t="s">
        <v>1180</v>
      </c>
      <c r="H340" s="20" t="s">
        <v>1504</v>
      </c>
    </row>
    <row r="341" spans="1:8" x14ac:dyDescent="0.25">
      <c r="A341" s="23"/>
      <c r="B341" s="18">
        <v>-2.1876828069224001</v>
      </c>
      <c r="C341" s="19">
        <f t="shared" si="5"/>
        <v>2.1876828069224001</v>
      </c>
      <c r="D341" s="20" t="s">
        <v>374</v>
      </c>
      <c r="E341" s="20" t="s">
        <v>1181</v>
      </c>
      <c r="F341" s="21"/>
      <c r="G341" s="22" t="s">
        <v>1180</v>
      </c>
      <c r="H341" s="20" t="s">
        <v>1504</v>
      </c>
    </row>
    <row r="342" spans="1:8" x14ac:dyDescent="0.25">
      <c r="A342" s="23"/>
      <c r="B342" s="18">
        <v>3.3056496396091202</v>
      </c>
      <c r="C342" s="19">
        <f t="shared" si="5"/>
        <v>-3.3056496396091202</v>
      </c>
      <c r="D342" s="20" t="s">
        <v>375</v>
      </c>
      <c r="E342" s="20" t="s">
        <v>1181</v>
      </c>
      <c r="F342" s="21"/>
      <c r="G342" s="22" t="s">
        <v>1180</v>
      </c>
      <c r="H342" s="20" t="s">
        <v>1504</v>
      </c>
    </row>
    <row r="343" spans="1:8" x14ac:dyDescent="0.25">
      <c r="A343" s="23"/>
      <c r="B343" s="18">
        <v>-1.6742922483531499</v>
      </c>
      <c r="C343" s="19">
        <f t="shared" si="5"/>
        <v>1.6742922483531499</v>
      </c>
      <c r="D343" s="20" t="s">
        <v>376</v>
      </c>
      <c r="E343" s="20" t="s">
        <v>1181</v>
      </c>
      <c r="F343" s="21"/>
      <c r="G343" s="22" t="s">
        <v>1180</v>
      </c>
      <c r="H343" s="20" t="s">
        <v>1504</v>
      </c>
    </row>
    <row r="344" spans="1:8" x14ac:dyDescent="0.25">
      <c r="A344" s="23"/>
      <c r="B344" s="18">
        <v>-4.0251020904068202</v>
      </c>
      <c r="C344" s="19">
        <f t="shared" si="5"/>
        <v>4.0251020904068202</v>
      </c>
      <c r="D344" s="20" t="s">
        <v>377</v>
      </c>
      <c r="E344" s="20" t="s">
        <v>1181</v>
      </c>
      <c r="F344" s="21"/>
      <c r="G344" s="22" t="s">
        <v>1180</v>
      </c>
      <c r="H344" s="20" t="s">
        <v>1504</v>
      </c>
    </row>
    <row r="345" spans="1:8" x14ac:dyDescent="0.25">
      <c r="A345" s="23"/>
      <c r="B345" s="18">
        <v>1.7958177294862101</v>
      </c>
      <c r="C345" s="19">
        <f t="shared" si="5"/>
        <v>-1.7958177294862101</v>
      </c>
      <c r="D345" s="20" t="s">
        <v>378</v>
      </c>
      <c r="E345" s="20" t="s">
        <v>1181</v>
      </c>
      <c r="F345" s="21"/>
      <c r="G345" s="22" t="s">
        <v>1180</v>
      </c>
      <c r="H345" s="20" t="s">
        <v>1504</v>
      </c>
    </row>
    <row r="346" spans="1:8" x14ac:dyDescent="0.25">
      <c r="A346" s="23"/>
      <c r="B346" s="18">
        <v>-4.6744052924066004</v>
      </c>
      <c r="C346" s="19">
        <f t="shared" si="5"/>
        <v>4.6744052924066004</v>
      </c>
      <c r="D346" s="20" t="s">
        <v>379</v>
      </c>
      <c r="E346" s="20" t="s">
        <v>1181</v>
      </c>
      <c r="F346" s="21"/>
      <c r="G346" s="22" t="s">
        <v>1180</v>
      </c>
      <c r="H346" s="20" t="s">
        <v>1504</v>
      </c>
    </row>
    <row r="347" spans="1:8" x14ac:dyDescent="0.25">
      <c r="A347" s="23"/>
      <c r="B347" s="18">
        <v>-3.6167816480417301</v>
      </c>
      <c r="C347" s="19">
        <f t="shared" si="5"/>
        <v>3.6167816480417301</v>
      </c>
      <c r="D347" s="20" t="s">
        <v>380</v>
      </c>
      <c r="E347" s="20" t="s">
        <v>1181</v>
      </c>
      <c r="F347" s="21"/>
      <c r="G347" s="22" t="s">
        <v>1180</v>
      </c>
      <c r="H347" s="20" t="s">
        <v>1504</v>
      </c>
    </row>
    <row r="348" spans="1:8" x14ac:dyDescent="0.25">
      <c r="A348" s="23"/>
      <c r="B348" s="18">
        <v>5.0835161560170299</v>
      </c>
      <c r="C348" s="19">
        <f t="shared" si="5"/>
        <v>-5.0835161560170299</v>
      </c>
      <c r="D348" s="20" t="s">
        <v>381</v>
      </c>
      <c r="E348" s="20" t="s">
        <v>1181</v>
      </c>
      <c r="F348" s="21"/>
      <c r="G348" s="22" t="s">
        <v>1180</v>
      </c>
      <c r="H348" s="20" t="s">
        <v>1504</v>
      </c>
    </row>
    <row r="349" spans="1:8" x14ac:dyDescent="0.25">
      <c r="A349" s="23"/>
      <c r="B349" s="18">
        <v>4.0596740705729797</v>
      </c>
      <c r="C349" s="19">
        <f t="shared" si="5"/>
        <v>-4.0596740705729797</v>
      </c>
      <c r="D349" s="20" t="s">
        <v>382</v>
      </c>
      <c r="E349" s="20" t="s">
        <v>1181</v>
      </c>
      <c r="F349" s="21"/>
      <c r="G349" s="22" t="s">
        <v>1180</v>
      </c>
      <c r="H349" s="20" t="s">
        <v>1504</v>
      </c>
    </row>
    <row r="350" spans="1:8" x14ac:dyDescent="0.25">
      <c r="A350" s="23"/>
      <c r="B350" s="18">
        <v>-4.0481141557257398</v>
      </c>
      <c r="C350" s="19">
        <f t="shared" si="5"/>
        <v>4.0481141557257398</v>
      </c>
      <c r="D350" s="20" t="s">
        <v>383</v>
      </c>
      <c r="E350" s="20" t="s">
        <v>1181</v>
      </c>
      <c r="F350" s="21"/>
      <c r="G350" s="22" t="s">
        <v>1180</v>
      </c>
      <c r="H350" s="20" t="s">
        <v>1504</v>
      </c>
    </row>
    <row r="351" spans="1:8" x14ac:dyDescent="0.25">
      <c r="A351" s="23"/>
      <c r="B351" s="18">
        <v>1.6501666331692599</v>
      </c>
      <c r="C351" s="19">
        <f t="shared" si="5"/>
        <v>-1.6501666331692599</v>
      </c>
      <c r="D351" s="20" t="s">
        <v>384</v>
      </c>
      <c r="E351" s="20" t="s">
        <v>1181</v>
      </c>
      <c r="F351" s="21"/>
      <c r="G351" s="22" t="s">
        <v>1180</v>
      </c>
      <c r="H351" s="20" t="s">
        <v>1504</v>
      </c>
    </row>
    <row r="352" spans="1:8" x14ac:dyDescent="0.25">
      <c r="A352" s="23"/>
      <c r="B352" s="18">
        <v>-2.3628601664614401</v>
      </c>
      <c r="C352" s="19">
        <f t="shared" si="5"/>
        <v>2.3628601664614401</v>
      </c>
      <c r="D352" s="20" t="s">
        <v>385</v>
      </c>
      <c r="E352" s="20" t="s">
        <v>1181</v>
      </c>
      <c r="F352" s="21"/>
      <c r="G352" s="22" t="s">
        <v>1180</v>
      </c>
      <c r="H352" s="20" t="s">
        <v>1504</v>
      </c>
    </row>
    <row r="353" spans="1:8" x14ac:dyDescent="0.25">
      <c r="A353" s="23"/>
      <c r="B353" s="18">
        <v>-2.1237106764699201</v>
      </c>
      <c r="C353" s="19">
        <f t="shared" si="5"/>
        <v>2.1237106764699201</v>
      </c>
      <c r="D353" s="20" t="s">
        <v>386</v>
      </c>
      <c r="E353" s="20" t="s">
        <v>1181</v>
      </c>
      <c r="F353" s="21"/>
      <c r="G353" s="22" t="s">
        <v>1180</v>
      </c>
      <c r="H353" s="20" t="s">
        <v>1504</v>
      </c>
    </row>
    <row r="354" spans="1:8" x14ac:dyDescent="0.25">
      <c r="A354" s="23"/>
      <c r="B354" s="18">
        <v>-2.8259715519297299</v>
      </c>
      <c r="C354" s="19">
        <f t="shared" si="5"/>
        <v>2.8259715519297299</v>
      </c>
      <c r="D354" s="20" t="s">
        <v>387</v>
      </c>
      <c r="E354" s="20" t="s">
        <v>1181</v>
      </c>
      <c r="F354" s="21"/>
      <c r="G354" s="22" t="s">
        <v>1180</v>
      </c>
      <c r="H354" s="20" t="s">
        <v>1504</v>
      </c>
    </row>
    <row r="355" spans="1:8" x14ac:dyDescent="0.25">
      <c r="A355" s="23"/>
      <c r="B355" s="18">
        <v>-0.963769327917401</v>
      </c>
      <c r="C355" s="19">
        <f t="shared" si="5"/>
        <v>0.963769327917401</v>
      </c>
      <c r="D355" s="20" t="s">
        <v>388</v>
      </c>
      <c r="E355" s="20" t="s">
        <v>1181</v>
      </c>
      <c r="F355" s="21"/>
      <c r="G355" s="22" t="s">
        <v>1180</v>
      </c>
      <c r="H355" s="20" t="s">
        <v>1504</v>
      </c>
    </row>
    <row r="356" spans="1:8" x14ac:dyDescent="0.25">
      <c r="A356" s="23"/>
      <c r="B356" s="18">
        <v>-1.1542811021761601</v>
      </c>
      <c r="C356" s="19">
        <f t="shared" si="5"/>
        <v>1.1542811021761601</v>
      </c>
      <c r="D356" s="20" t="s">
        <v>389</v>
      </c>
      <c r="E356" s="20" t="s">
        <v>1181</v>
      </c>
      <c r="F356" s="21"/>
      <c r="G356" s="22" t="s">
        <v>1180</v>
      </c>
      <c r="H356" s="20" t="s">
        <v>1504</v>
      </c>
    </row>
    <row r="357" spans="1:8" x14ac:dyDescent="0.25">
      <c r="A357" s="23"/>
      <c r="B357" s="18">
        <v>-2.5194078249294201</v>
      </c>
      <c r="C357" s="19">
        <f t="shared" si="5"/>
        <v>2.5194078249294201</v>
      </c>
      <c r="D357" s="20" t="s">
        <v>390</v>
      </c>
      <c r="E357" s="20" t="s">
        <v>1181</v>
      </c>
      <c r="F357" s="21"/>
      <c r="G357" s="22" t="s">
        <v>1180</v>
      </c>
      <c r="H357" s="20" t="s">
        <v>1504</v>
      </c>
    </row>
    <row r="358" spans="1:8" x14ac:dyDescent="0.25">
      <c r="A358" s="23"/>
      <c r="B358" s="18">
        <v>-2.4055623488397599</v>
      </c>
      <c r="C358" s="19">
        <f t="shared" si="5"/>
        <v>2.4055623488397599</v>
      </c>
      <c r="D358" s="20" t="s">
        <v>391</v>
      </c>
      <c r="E358" s="20" t="s">
        <v>1181</v>
      </c>
      <c r="F358" s="21"/>
      <c r="G358" s="22" t="s">
        <v>1180</v>
      </c>
      <c r="H358" s="20" t="s">
        <v>1504</v>
      </c>
    </row>
    <row r="359" spans="1:8" x14ac:dyDescent="0.25">
      <c r="A359" s="23"/>
      <c r="B359" s="18">
        <v>-2.7990915342690799</v>
      </c>
      <c r="C359" s="19">
        <f t="shared" si="5"/>
        <v>2.7990915342690799</v>
      </c>
      <c r="D359" s="20" t="s">
        <v>392</v>
      </c>
      <c r="E359" s="20" t="s">
        <v>1181</v>
      </c>
      <c r="F359" s="21"/>
      <c r="G359" s="22" t="s">
        <v>1180</v>
      </c>
      <c r="H359" s="20" t="s">
        <v>1504</v>
      </c>
    </row>
    <row r="360" spans="1:8" x14ac:dyDescent="0.25">
      <c r="A360" s="23"/>
      <c r="B360" s="18">
        <v>-3.4427479039208699</v>
      </c>
      <c r="C360" s="19">
        <f t="shared" si="5"/>
        <v>3.4427479039208699</v>
      </c>
      <c r="D360" s="20" t="s">
        <v>393</v>
      </c>
      <c r="E360" s="20" t="s">
        <v>1181</v>
      </c>
      <c r="F360" s="21"/>
      <c r="G360" s="22" t="s">
        <v>1180</v>
      </c>
      <c r="H360" s="20" t="s">
        <v>1504</v>
      </c>
    </row>
    <row r="361" spans="1:8" x14ac:dyDescent="0.25">
      <c r="A361" s="23"/>
      <c r="B361" s="18">
        <v>-2.5272251128227099</v>
      </c>
      <c r="C361" s="19">
        <f t="shared" si="5"/>
        <v>2.5272251128227099</v>
      </c>
      <c r="D361" s="20" t="s">
        <v>394</v>
      </c>
      <c r="E361" s="20" t="s">
        <v>1181</v>
      </c>
      <c r="F361" s="21"/>
      <c r="G361" s="22" t="s">
        <v>1180</v>
      </c>
      <c r="H361" s="20" t="s">
        <v>1504</v>
      </c>
    </row>
    <row r="362" spans="1:8" x14ac:dyDescent="0.25">
      <c r="A362" s="23"/>
      <c r="B362" s="18">
        <v>-2.4287600454594598</v>
      </c>
      <c r="C362" s="19">
        <f t="shared" si="5"/>
        <v>2.4287600454594598</v>
      </c>
      <c r="D362" s="20" t="s">
        <v>395</v>
      </c>
      <c r="E362" s="20" t="s">
        <v>1181</v>
      </c>
      <c r="F362" s="21"/>
      <c r="G362" s="22" t="s">
        <v>1180</v>
      </c>
      <c r="H362" s="20" t="s">
        <v>1504</v>
      </c>
    </row>
    <row r="363" spans="1:8" x14ac:dyDescent="0.25">
      <c r="A363" s="23"/>
      <c r="B363" s="18">
        <v>-1.0439840852991</v>
      </c>
      <c r="C363" s="19">
        <f t="shared" si="5"/>
        <v>1.0439840852991</v>
      </c>
      <c r="D363" s="20" t="s">
        <v>396</v>
      </c>
      <c r="E363" s="20" t="s">
        <v>1181</v>
      </c>
      <c r="F363" s="21"/>
      <c r="G363" s="22" t="s">
        <v>1180</v>
      </c>
      <c r="H363" s="20" t="s">
        <v>1504</v>
      </c>
    </row>
    <row r="364" spans="1:8" x14ac:dyDescent="0.25">
      <c r="A364" s="23"/>
      <c r="B364" s="18">
        <v>-2.0702342376179201</v>
      </c>
      <c r="C364" s="19">
        <f t="shared" si="5"/>
        <v>2.0702342376179201</v>
      </c>
      <c r="D364" s="20" t="s">
        <v>397</v>
      </c>
      <c r="E364" s="20" t="s">
        <v>1181</v>
      </c>
      <c r="F364" s="21"/>
      <c r="G364" s="22" t="s">
        <v>1180</v>
      </c>
      <c r="H364" s="20" t="s">
        <v>1504</v>
      </c>
    </row>
    <row r="365" spans="1:8" x14ac:dyDescent="0.25">
      <c r="A365" s="23"/>
      <c r="B365" s="18">
        <v>-2.5837007886431702</v>
      </c>
      <c r="C365" s="19">
        <f t="shared" si="5"/>
        <v>2.5837007886431702</v>
      </c>
      <c r="D365" s="20" t="s">
        <v>398</v>
      </c>
      <c r="E365" s="20" t="s">
        <v>1181</v>
      </c>
      <c r="F365" s="21"/>
      <c r="G365" s="22" t="s">
        <v>1180</v>
      </c>
      <c r="H365" s="20" t="s">
        <v>1504</v>
      </c>
    </row>
    <row r="366" spans="1:8" x14ac:dyDescent="0.25">
      <c r="A366" s="23"/>
      <c r="B366" s="18">
        <v>-4.0713181654671402</v>
      </c>
      <c r="C366" s="19">
        <f t="shared" si="5"/>
        <v>4.0713181654671402</v>
      </c>
      <c r="D366" s="20" t="s">
        <v>399</v>
      </c>
      <c r="E366" s="20" t="s">
        <v>1181</v>
      </c>
      <c r="F366" s="21"/>
      <c r="G366" s="22" t="s">
        <v>1180</v>
      </c>
      <c r="H366" s="20" t="s">
        <v>1504</v>
      </c>
    </row>
    <row r="367" spans="1:8" x14ac:dyDescent="0.25">
      <c r="A367" s="23"/>
      <c r="B367" s="18">
        <v>-6.3715782633263398</v>
      </c>
      <c r="C367" s="19">
        <f t="shared" si="5"/>
        <v>6.3715782633263398</v>
      </c>
      <c r="D367" s="20" t="s">
        <v>400</v>
      </c>
      <c r="E367" s="20" t="s">
        <v>1181</v>
      </c>
      <c r="F367" s="21"/>
      <c r="G367" s="22" t="s">
        <v>1180</v>
      </c>
      <c r="H367" s="20" t="s">
        <v>1504</v>
      </c>
    </row>
    <row r="368" spans="1:8" x14ac:dyDescent="0.25">
      <c r="A368" s="23"/>
      <c r="B368" s="18">
        <v>-1.6778512574872599</v>
      </c>
      <c r="C368" s="19">
        <f t="shared" si="5"/>
        <v>1.6778512574872599</v>
      </c>
      <c r="D368" s="20" t="s">
        <v>401</v>
      </c>
      <c r="E368" s="20" t="s">
        <v>1181</v>
      </c>
      <c r="F368" s="21"/>
      <c r="G368" s="22" t="s">
        <v>1180</v>
      </c>
      <c r="H368" s="20" t="s">
        <v>1504</v>
      </c>
    </row>
    <row r="369" spans="1:8" x14ac:dyDescent="0.25">
      <c r="A369" s="23"/>
      <c r="B369" s="18">
        <v>1.86580194721694</v>
      </c>
      <c r="C369" s="19">
        <f t="shared" si="5"/>
        <v>-1.86580194721694</v>
      </c>
      <c r="D369" s="20" t="s">
        <v>402</v>
      </c>
      <c r="E369" s="20" t="s">
        <v>1181</v>
      </c>
      <c r="F369" s="21"/>
      <c r="G369" s="22" t="s">
        <v>1180</v>
      </c>
      <c r="H369" s="20" t="s">
        <v>1504</v>
      </c>
    </row>
    <row r="370" spans="1:8" x14ac:dyDescent="0.25">
      <c r="A370" s="23"/>
      <c r="B370" s="18">
        <v>-1.72027846884881</v>
      </c>
      <c r="C370" s="19">
        <f t="shared" si="5"/>
        <v>1.72027846884881</v>
      </c>
      <c r="D370" s="20" t="s">
        <v>403</v>
      </c>
      <c r="E370" s="20" t="s">
        <v>1181</v>
      </c>
      <c r="F370" s="21"/>
      <c r="G370" s="22" t="s">
        <v>1180</v>
      </c>
      <c r="H370" s="20" t="s">
        <v>1504</v>
      </c>
    </row>
    <row r="371" spans="1:8" x14ac:dyDescent="0.25">
      <c r="A371" s="23"/>
      <c r="B371" s="18">
        <v>-0.95954152073643795</v>
      </c>
      <c r="C371" s="19">
        <f t="shared" si="5"/>
        <v>0.95954152073643795</v>
      </c>
      <c r="D371" s="20" t="s">
        <v>404</v>
      </c>
      <c r="E371" s="20" t="s">
        <v>1181</v>
      </c>
      <c r="F371" s="21"/>
      <c r="G371" s="22" t="s">
        <v>1180</v>
      </c>
      <c r="H371" s="20" t="s">
        <v>1504</v>
      </c>
    </row>
    <row r="372" spans="1:8" x14ac:dyDescent="0.25">
      <c r="A372" s="23"/>
      <c r="B372" s="18">
        <v>-2.8464846115237199</v>
      </c>
      <c r="C372" s="19">
        <f t="shared" si="5"/>
        <v>2.8464846115237199</v>
      </c>
      <c r="D372" s="20" t="s">
        <v>405</v>
      </c>
      <c r="E372" s="20" t="s">
        <v>1181</v>
      </c>
      <c r="F372" s="21"/>
      <c r="G372" s="22" t="s">
        <v>1180</v>
      </c>
      <c r="H372" s="20" t="s">
        <v>1504</v>
      </c>
    </row>
    <row r="373" spans="1:8" x14ac:dyDescent="0.25">
      <c r="A373" s="23"/>
      <c r="B373" s="18">
        <v>-2.10298135065961</v>
      </c>
      <c r="C373" s="19">
        <f t="shared" si="5"/>
        <v>2.10298135065961</v>
      </c>
      <c r="D373" s="20" t="s">
        <v>406</v>
      </c>
      <c r="E373" s="20" t="s">
        <v>1181</v>
      </c>
      <c r="F373" s="21"/>
      <c r="G373" s="22" t="s">
        <v>1180</v>
      </c>
      <c r="H373" s="20" t="s">
        <v>1504</v>
      </c>
    </row>
    <row r="374" spans="1:8" x14ac:dyDescent="0.25">
      <c r="A374" s="23"/>
      <c r="B374" s="18">
        <v>-3.1503526819397201</v>
      </c>
      <c r="C374" s="19">
        <f t="shared" si="5"/>
        <v>3.1503526819397201</v>
      </c>
      <c r="D374" s="20" t="s">
        <v>407</v>
      </c>
      <c r="E374" s="20" t="s">
        <v>1181</v>
      </c>
      <c r="F374" s="21"/>
      <c r="G374" s="22" t="s">
        <v>1180</v>
      </c>
      <c r="H374" s="20" t="s">
        <v>1504</v>
      </c>
    </row>
    <row r="375" spans="1:8" x14ac:dyDescent="0.25">
      <c r="A375" s="23"/>
      <c r="B375" s="18">
        <v>2.1880791158178301</v>
      </c>
      <c r="C375" s="19">
        <f t="shared" si="5"/>
        <v>-2.1880791158178301</v>
      </c>
      <c r="D375" s="20" t="s">
        <v>408</v>
      </c>
      <c r="E375" s="20" t="s">
        <v>1181</v>
      </c>
      <c r="F375" s="21"/>
      <c r="G375" s="22" t="s">
        <v>1180</v>
      </c>
      <c r="H375" s="20" t="s">
        <v>1504</v>
      </c>
    </row>
    <row r="376" spans="1:8" x14ac:dyDescent="0.25">
      <c r="A376" s="23"/>
      <c r="B376" s="18">
        <v>-0.84027820339307102</v>
      </c>
      <c r="C376" s="19">
        <f t="shared" si="5"/>
        <v>0.84027820339307102</v>
      </c>
      <c r="D376" s="20" t="s">
        <v>409</v>
      </c>
      <c r="E376" s="20" t="s">
        <v>1181</v>
      </c>
      <c r="F376" s="21"/>
      <c r="G376" s="22" t="s">
        <v>1180</v>
      </c>
      <c r="H376" s="20" t="s">
        <v>1504</v>
      </c>
    </row>
    <row r="377" spans="1:8" x14ac:dyDescent="0.25">
      <c r="A377" s="23"/>
      <c r="B377" s="18">
        <v>-2.9236014390262501</v>
      </c>
      <c r="C377" s="19">
        <f t="shared" si="5"/>
        <v>2.9236014390262501</v>
      </c>
      <c r="D377" s="20" t="s">
        <v>868</v>
      </c>
      <c r="E377" s="20" t="s">
        <v>1183</v>
      </c>
      <c r="F377" s="21" t="s">
        <v>793</v>
      </c>
      <c r="G377" s="22" t="s">
        <v>1182</v>
      </c>
      <c r="H377" s="20" t="s">
        <v>1505</v>
      </c>
    </row>
    <row r="378" spans="1:8" x14ac:dyDescent="0.25">
      <c r="A378" s="23"/>
      <c r="B378" s="19">
        <v>-5.1599350900275303</v>
      </c>
      <c r="C378" s="19">
        <f t="shared" si="5"/>
        <v>5.1599350900275303</v>
      </c>
      <c r="D378" s="20" t="s">
        <v>869</v>
      </c>
      <c r="E378" s="20" t="s">
        <v>1183</v>
      </c>
      <c r="F378" s="21"/>
      <c r="G378" s="22" t="s">
        <v>1182</v>
      </c>
      <c r="H378" s="20" t="s">
        <v>1505</v>
      </c>
    </row>
    <row r="379" spans="1:8" x14ac:dyDescent="0.25">
      <c r="A379" s="23"/>
      <c r="B379" s="19">
        <v>-3.3491625224870099</v>
      </c>
      <c r="C379" s="19">
        <f t="shared" si="5"/>
        <v>3.3491625224870099</v>
      </c>
      <c r="D379" s="20" t="s">
        <v>870</v>
      </c>
      <c r="E379" s="20" t="s">
        <v>1183</v>
      </c>
      <c r="F379" s="21"/>
      <c r="G379" s="22" t="s">
        <v>1182</v>
      </c>
      <c r="H379" s="20" t="s">
        <v>1505</v>
      </c>
    </row>
    <row r="380" spans="1:8" x14ac:dyDescent="0.25">
      <c r="A380" s="23"/>
      <c r="B380" s="19">
        <v>-2.1195559362416101</v>
      </c>
      <c r="C380" s="19">
        <f t="shared" si="5"/>
        <v>2.1195559362416101</v>
      </c>
      <c r="D380" s="20" t="s">
        <v>871</v>
      </c>
      <c r="E380" s="20" t="s">
        <v>1183</v>
      </c>
      <c r="F380" s="21"/>
      <c r="G380" s="22" t="s">
        <v>1182</v>
      </c>
      <c r="H380" s="20" t="s">
        <v>1505</v>
      </c>
    </row>
    <row r="381" spans="1:8" x14ac:dyDescent="0.25">
      <c r="A381" s="23"/>
      <c r="B381" s="19">
        <v>-2.7912208720712099</v>
      </c>
      <c r="C381" s="19">
        <f t="shared" ref="C381:C435" si="6">-(B381)</f>
        <v>2.7912208720712099</v>
      </c>
      <c r="D381" s="20" t="s">
        <v>872</v>
      </c>
      <c r="E381" s="20" t="s">
        <v>1185</v>
      </c>
      <c r="F381" s="21"/>
      <c r="G381" s="22" t="s">
        <v>1184</v>
      </c>
      <c r="H381" s="20"/>
    </row>
    <row r="382" spans="1:8" x14ac:dyDescent="0.25">
      <c r="A382" s="23"/>
      <c r="B382" s="19">
        <v>-1.2647064517424</v>
      </c>
      <c r="C382" s="19">
        <f t="shared" si="6"/>
        <v>1.2647064517424</v>
      </c>
      <c r="D382" s="20" t="s">
        <v>873</v>
      </c>
      <c r="E382" s="20" t="s">
        <v>1187</v>
      </c>
      <c r="F382" s="21"/>
      <c r="G382" s="22" t="s">
        <v>1186</v>
      </c>
      <c r="H382" s="20" t="s">
        <v>1506</v>
      </c>
    </row>
    <row r="383" spans="1:8" x14ac:dyDescent="0.25">
      <c r="A383" s="23"/>
      <c r="B383" s="19">
        <v>-2.9842419579658301</v>
      </c>
      <c r="C383" s="19">
        <f t="shared" si="6"/>
        <v>2.9842419579658301</v>
      </c>
      <c r="D383" s="20" t="s">
        <v>874</v>
      </c>
      <c r="E383" s="20" t="s">
        <v>1183</v>
      </c>
      <c r="F383" s="21"/>
      <c r="G383" s="22" t="s">
        <v>1182</v>
      </c>
      <c r="H383" s="20" t="s">
        <v>1505</v>
      </c>
    </row>
    <row r="384" spans="1:8" x14ac:dyDescent="0.25">
      <c r="A384" s="23"/>
      <c r="B384" s="19">
        <v>-1.58679290688606</v>
      </c>
      <c r="C384" s="19">
        <f t="shared" si="6"/>
        <v>1.58679290688606</v>
      </c>
      <c r="D384" s="20" t="s">
        <v>875</v>
      </c>
      <c r="E384" s="20" t="s">
        <v>1183</v>
      </c>
      <c r="F384" s="21"/>
      <c r="G384" s="22" t="s">
        <v>1182</v>
      </c>
      <c r="H384" s="20" t="s">
        <v>1505</v>
      </c>
    </row>
    <row r="385" spans="1:8" x14ac:dyDescent="0.25">
      <c r="A385" s="23"/>
      <c r="B385" s="19">
        <v>-2.3260940653679101</v>
      </c>
      <c r="C385" s="19">
        <f t="shared" si="6"/>
        <v>2.3260940653679101</v>
      </c>
      <c r="D385" s="20" t="s">
        <v>876</v>
      </c>
      <c r="E385" s="20" t="s">
        <v>1183</v>
      </c>
      <c r="F385" s="21"/>
      <c r="G385" s="22" t="s">
        <v>1182</v>
      </c>
      <c r="H385" s="20" t="s">
        <v>1505</v>
      </c>
    </row>
    <row r="386" spans="1:8" x14ac:dyDescent="0.25">
      <c r="A386" s="23"/>
      <c r="B386" s="18">
        <v>-2.29186466957088</v>
      </c>
      <c r="C386" s="19">
        <f t="shared" si="6"/>
        <v>2.29186466957088</v>
      </c>
      <c r="D386" s="20" t="s">
        <v>877</v>
      </c>
      <c r="E386" s="20" t="s">
        <v>1183</v>
      </c>
      <c r="F386" s="21"/>
      <c r="G386" s="22" t="s">
        <v>1182</v>
      </c>
      <c r="H386" s="20" t="s">
        <v>1505</v>
      </c>
    </row>
    <row r="387" spans="1:8" x14ac:dyDescent="0.25">
      <c r="A387" s="23"/>
      <c r="B387" s="19">
        <v>-3.3952379639232002</v>
      </c>
      <c r="C387" s="19">
        <f t="shared" si="6"/>
        <v>3.3952379639232002</v>
      </c>
      <c r="D387" s="20" t="s">
        <v>878</v>
      </c>
      <c r="E387" s="20" t="s">
        <v>1183</v>
      </c>
      <c r="F387" s="21"/>
      <c r="G387" s="22" t="s">
        <v>1182</v>
      </c>
      <c r="H387" s="20" t="s">
        <v>1505</v>
      </c>
    </row>
    <row r="388" spans="1:8" x14ac:dyDescent="0.25">
      <c r="A388" s="23"/>
      <c r="B388" s="19">
        <v>2.00809419728775</v>
      </c>
      <c r="C388" s="19">
        <f t="shared" si="6"/>
        <v>-2.00809419728775</v>
      </c>
      <c r="D388" s="20" t="s">
        <v>879</v>
      </c>
      <c r="E388" s="20" t="s">
        <v>1183</v>
      </c>
      <c r="F388" s="21"/>
      <c r="G388" s="22" t="s">
        <v>1182</v>
      </c>
      <c r="H388" s="20" t="s">
        <v>1505</v>
      </c>
    </row>
    <row r="389" spans="1:8" x14ac:dyDescent="0.25">
      <c r="A389" s="23"/>
      <c r="B389" s="19">
        <v>-2.5209017404990699</v>
      </c>
      <c r="C389" s="19">
        <f t="shared" si="6"/>
        <v>2.5209017404990699</v>
      </c>
      <c r="D389" s="20" t="s">
        <v>880</v>
      </c>
      <c r="E389" s="20" t="s">
        <v>1183</v>
      </c>
      <c r="F389" s="21"/>
      <c r="G389" s="22" t="s">
        <v>1182</v>
      </c>
      <c r="H389" s="20" t="s">
        <v>1505</v>
      </c>
    </row>
    <row r="390" spans="1:8" x14ac:dyDescent="0.25">
      <c r="A390" s="23"/>
      <c r="B390" s="19">
        <v>-1.34449712096539</v>
      </c>
      <c r="C390" s="19">
        <f t="shared" si="6"/>
        <v>1.34449712096539</v>
      </c>
      <c r="D390" s="20" t="s">
        <v>881</v>
      </c>
      <c r="E390" s="20" t="s">
        <v>1183</v>
      </c>
      <c r="F390" s="21"/>
      <c r="G390" s="22" t="s">
        <v>1182</v>
      </c>
      <c r="H390" s="20" t="s">
        <v>1505</v>
      </c>
    </row>
    <row r="391" spans="1:8" x14ac:dyDescent="0.25">
      <c r="A391" s="23"/>
      <c r="B391" s="18">
        <v>-1.1618354169286</v>
      </c>
      <c r="C391" s="19">
        <f t="shared" si="6"/>
        <v>1.1618354169286</v>
      </c>
      <c r="D391" s="20" t="s">
        <v>882</v>
      </c>
      <c r="E391" s="20" t="s">
        <v>1189</v>
      </c>
      <c r="F391" s="21" t="s">
        <v>794</v>
      </c>
      <c r="G391" s="22" t="s">
        <v>1188</v>
      </c>
      <c r="H391" s="20" t="s">
        <v>1507</v>
      </c>
    </row>
    <row r="392" spans="1:8" x14ac:dyDescent="0.25">
      <c r="A392" s="23"/>
      <c r="B392" s="19">
        <v>-3.4543579375078299</v>
      </c>
      <c r="C392" s="19">
        <f t="shared" si="6"/>
        <v>3.4543579375078299</v>
      </c>
      <c r="D392" s="20" t="s">
        <v>883</v>
      </c>
      <c r="E392" s="20" t="s">
        <v>1189</v>
      </c>
      <c r="F392" s="21"/>
      <c r="G392" s="22" t="s">
        <v>1188</v>
      </c>
      <c r="H392" s="20" t="s">
        <v>1507</v>
      </c>
    </row>
    <row r="393" spans="1:8" x14ac:dyDescent="0.25">
      <c r="A393" s="23"/>
      <c r="B393" s="19">
        <v>-1.2033463442294401</v>
      </c>
      <c r="C393" s="19">
        <f t="shared" si="6"/>
        <v>1.2033463442294401</v>
      </c>
      <c r="D393" s="20" t="s">
        <v>884</v>
      </c>
      <c r="E393" s="20" t="s">
        <v>1189</v>
      </c>
      <c r="F393" s="21"/>
      <c r="G393" s="22" t="s">
        <v>1188</v>
      </c>
      <c r="H393" s="20" t="s">
        <v>1507</v>
      </c>
    </row>
    <row r="394" spans="1:8" x14ac:dyDescent="0.25">
      <c r="A394" s="23"/>
      <c r="B394" s="19">
        <v>2.2534585264597902</v>
      </c>
      <c r="C394" s="19">
        <f t="shared" si="6"/>
        <v>-2.2534585264597902</v>
      </c>
      <c r="D394" s="20" t="s">
        <v>885</v>
      </c>
      <c r="E394" s="20" t="s">
        <v>1189</v>
      </c>
      <c r="F394" s="21"/>
      <c r="G394" s="22" t="s">
        <v>1188</v>
      </c>
      <c r="H394" s="20" t="s">
        <v>1507</v>
      </c>
    </row>
    <row r="395" spans="1:8" x14ac:dyDescent="0.25">
      <c r="A395" s="23"/>
      <c r="B395" s="19">
        <v>-1.63506047884315</v>
      </c>
      <c r="C395" s="19">
        <f t="shared" si="6"/>
        <v>1.63506047884315</v>
      </c>
      <c r="D395" s="20" t="s">
        <v>886</v>
      </c>
      <c r="E395" s="20" t="s">
        <v>1189</v>
      </c>
      <c r="F395" s="21"/>
      <c r="G395" s="22" t="s">
        <v>1188</v>
      </c>
      <c r="H395" s="20" t="s">
        <v>1507</v>
      </c>
    </row>
    <row r="396" spans="1:8" x14ac:dyDescent="0.25">
      <c r="A396" s="23"/>
      <c r="B396" s="19">
        <v>-1.4825937559253</v>
      </c>
      <c r="C396" s="19">
        <f t="shared" si="6"/>
        <v>1.4825937559253</v>
      </c>
      <c r="D396" s="20" t="s">
        <v>887</v>
      </c>
      <c r="E396" s="20" t="s">
        <v>1189</v>
      </c>
      <c r="F396" s="21"/>
      <c r="G396" s="22" t="s">
        <v>1188</v>
      </c>
      <c r="H396" s="20" t="s">
        <v>1507</v>
      </c>
    </row>
    <row r="397" spans="1:8" x14ac:dyDescent="0.25">
      <c r="A397" s="23"/>
      <c r="B397" s="19">
        <v>-2.30376418803775</v>
      </c>
      <c r="C397" s="19">
        <f t="shared" si="6"/>
        <v>2.30376418803775</v>
      </c>
      <c r="D397" s="20" t="s">
        <v>888</v>
      </c>
      <c r="E397" s="20" t="s">
        <v>1189</v>
      </c>
      <c r="F397" s="21"/>
      <c r="G397" s="22" t="s">
        <v>1188</v>
      </c>
      <c r="H397" s="20" t="s">
        <v>1507</v>
      </c>
    </row>
    <row r="398" spans="1:8" x14ac:dyDescent="0.25">
      <c r="A398" s="23"/>
      <c r="B398" s="19">
        <v>-3.30644436653616</v>
      </c>
      <c r="C398" s="19">
        <f t="shared" si="6"/>
        <v>3.30644436653616</v>
      </c>
      <c r="D398" s="20" t="s">
        <v>889</v>
      </c>
      <c r="E398" s="20" t="s">
        <v>1189</v>
      </c>
      <c r="F398" s="21"/>
      <c r="G398" s="22" t="s">
        <v>1188</v>
      </c>
      <c r="H398" s="20" t="s">
        <v>1507</v>
      </c>
    </row>
    <row r="399" spans="1:8" x14ac:dyDescent="0.25">
      <c r="A399" s="23"/>
      <c r="B399" s="19">
        <v>0.70122654529383499</v>
      </c>
      <c r="C399" s="19">
        <f t="shared" si="6"/>
        <v>-0.70122654529383499</v>
      </c>
      <c r="D399" s="20" t="s">
        <v>890</v>
      </c>
      <c r="E399" s="20" t="s">
        <v>1189</v>
      </c>
      <c r="F399" s="21"/>
      <c r="G399" s="22" t="s">
        <v>1188</v>
      </c>
      <c r="H399" s="20" t="s">
        <v>1507</v>
      </c>
    </row>
    <row r="400" spans="1:8" x14ac:dyDescent="0.25">
      <c r="A400" s="23"/>
      <c r="B400" s="19">
        <v>-2.1047462680684799</v>
      </c>
      <c r="C400" s="19">
        <f t="shared" si="6"/>
        <v>2.1047462680684799</v>
      </c>
      <c r="D400" s="20" t="s">
        <v>891</v>
      </c>
      <c r="E400" s="20" t="s">
        <v>1189</v>
      </c>
      <c r="F400" s="21"/>
      <c r="G400" s="22" t="s">
        <v>1188</v>
      </c>
      <c r="H400" s="20" t="s">
        <v>1507</v>
      </c>
    </row>
    <row r="401" spans="1:8" x14ac:dyDescent="0.25">
      <c r="A401" s="23"/>
      <c r="B401" s="18">
        <v>-4.5470400272174398</v>
      </c>
      <c r="C401" s="19">
        <f t="shared" si="6"/>
        <v>4.5470400272174398</v>
      </c>
      <c r="D401" s="20" t="s">
        <v>892</v>
      </c>
      <c r="E401" s="20" t="s">
        <v>1190</v>
      </c>
      <c r="F401" s="21" t="s">
        <v>795</v>
      </c>
      <c r="G401" s="22" t="s">
        <v>1046</v>
      </c>
      <c r="H401" s="20" t="s">
        <v>1508</v>
      </c>
    </row>
    <row r="402" spans="1:8" x14ac:dyDescent="0.25">
      <c r="A402" s="23"/>
      <c r="B402" s="18">
        <v>-1.45796321998963</v>
      </c>
      <c r="C402" s="19">
        <f t="shared" si="6"/>
        <v>1.45796321998963</v>
      </c>
      <c r="D402" s="20" t="s">
        <v>893</v>
      </c>
      <c r="E402" s="20" t="s">
        <v>1191</v>
      </c>
      <c r="F402" s="21" t="s">
        <v>796</v>
      </c>
      <c r="G402" s="22" t="s">
        <v>1048</v>
      </c>
      <c r="H402" s="20" t="s">
        <v>1509</v>
      </c>
    </row>
    <row r="403" spans="1:8" x14ac:dyDescent="0.25">
      <c r="A403" s="23"/>
      <c r="B403" s="18">
        <v>-4.5721720076580503</v>
      </c>
      <c r="C403" s="19">
        <f t="shared" si="6"/>
        <v>4.5721720076580503</v>
      </c>
      <c r="D403" s="20" t="s">
        <v>894</v>
      </c>
      <c r="E403" s="20" t="s">
        <v>1191</v>
      </c>
      <c r="F403" s="21"/>
      <c r="G403" s="22" t="s">
        <v>1048</v>
      </c>
      <c r="H403" s="20" t="s">
        <v>1509</v>
      </c>
    </row>
    <row r="404" spans="1:8" x14ac:dyDescent="0.25">
      <c r="A404" s="23"/>
      <c r="B404" s="18">
        <v>-5.5229352037658197</v>
      </c>
      <c r="C404" s="19">
        <f t="shared" si="6"/>
        <v>5.5229352037658197</v>
      </c>
      <c r="D404" s="20" t="s">
        <v>895</v>
      </c>
      <c r="E404" s="20" t="s">
        <v>1191</v>
      </c>
      <c r="F404" s="21"/>
      <c r="G404" s="22" t="s">
        <v>1048</v>
      </c>
      <c r="H404" s="20" t="s">
        <v>1509</v>
      </c>
    </row>
    <row r="405" spans="1:8" x14ac:dyDescent="0.25">
      <c r="A405" s="23"/>
      <c r="B405" s="18">
        <v>0.70687156117108196</v>
      </c>
      <c r="C405" s="19">
        <f t="shared" si="6"/>
        <v>-0.70687156117108196</v>
      </c>
      <c r="D405" s="20" t="s">
        <v>896</v>
      </c>
      <c r="E405" s="20" t="s">
        <v>1192</v>
      </c>
      <c r="F405" s="21" t="s">
        <v>797</v>
      </c>
      <c r="G405" s="22" t="s">
        <v>1049</v>
      </c>
      <c r="H405" s="20" t="s">
        <v>1510</v>
      </c>
    </row>
    <row r="406" spans="1:8" x14ac:dyDescent="0.25">
      <c r="A406" s="23"/>
      <c r="B406" s="18">
        <v>-1.67830942113971</v>
      </c>
      <c r="C406" s="19">
        <f t="shared" si="6"/>
        <v>1.67830942113971</v>
      </c>
      <c r="D406" s="20" t="s">
        <v>897</v>
      </c>
      <c r="E406" s="20" t="s">
        <v>1192</v>
      </c>
      <c r="F406" s="21"/>
      <c r="G406" s="22" t="s">
        <v>1049</v>
      </c>
      <c r="H406" s="20" t="s">
        <v>1510</v>
      </c>
    </row>
    <row r="407" spans="1:8" x14ac:dyDescent="0.25">
      <c r="A407" s="23"/>
      <c r="B407" s="18">
        <v>-2.0139588228100398</v>
      </c>
      <c r="C407" s="19">
        <f t="shared" si="6"/>
        <v>2.0139588228100398</v>
      </c>
      <c r="D407" s="20" t="s">
        <v>898</v>
      </c>
      <c r="E407" s="20" t="s">
        <v>1194</v>
      </c>
      <c r="F407" s="21" t="s">
        <v>798</v>
      </c>
      <c r="G407" s="22" t="s">
        <v>1193</v>
      </c>
      <c r="H407" s="20" t="s">
        <v>1511</v>
      </c>
    </row>
    <row r="408" spans="1:8" x14ac:dyDescent="0.25">
      <c r="A408" s="23"/>
      <c r="B408" s="18">
        <v>3.5498165408766198</v>
      </c>
      <c r="C408" s="19">
        <f t="shared" si="6"/>
        <v>-3.5498165408766198</v>
      </c>
      <c r="D408" s="20" t="s">
        <v>899</v>
      </c>
      <c r="E408" s="20" t="s">
        <v>1194</v>
      </c>
      <c r="F408" s="21"/>
      <c r="G408" s="22" t="s">
        <v>1193</v>
      </c>
      <c r="H408" s="20" t="s">
        <v>1511</v>
      </c>
    </row>
    <row r="409" spans="1:8" x14ac:dyDescent="0.25">
      <c r="A409" s="23"/>
      <c r="B409" s="18">
        <v>2.7600778585547898</v>
      </c>
      <c r="C409" s="19">
        <f t="shared" si="6"/>
        <v>-2.7600778585547898</v>
      </c>
      <c r="D409" s="20" t="s">
        <v>900</v>
      </c>
      <c r="E409" s="20" t="s">
        <v>1196</v>
      </c>
      <c r="F409" s="21"/>
      <c r="G409" s="22" t="s">
        <v>1195</v>
      </c>
      <c r="H409" s="20" t="s">
        <v>1512</v>
      </c>
    </row>
    <row r="410" spans="1:8" x14ac:dyDescent="0.25">
      <c r="A410" s="23"/>
      <c r="B410" s="18">
        <v>-0.41075438570251499</v>
      </c>
      <c r="C410" s="19">
        <f t="shared" si="6"/>
        <v>0.41075438570251499</v>
      </c>
      <c r="D410" s="20" t="s">
        <v>901</v>
      </c>
      <c r="E410" s="20" t="s">
        <v>1198</v>
      </c>
      <c r="F410" s="21"/>
      <c r="G410" s="22" t="s">
        <v>1197</v>
      </c>
      <c r="H410" s="20" t="s">
        <v>1513</v>
      </c>
    </row>
    <row r="411" spans="1:8" x14ac:dyDescent="0.25">
      <c r="A411" s="23"/>
      <c r="B411" s="18">
        <v>-2.9349614332462502E-2</v>
      </c>
      <c r="C411" s="19">
        <f t="shared" si="6"/>
        <v>2.9349614332462502E-2</v>
      </c>
      <c r="D411" s="20" t="s">
        <v>902</v>
      </c>
      <c r="E411" s="20" t="s">
        <v>1194</v>
      </c>
      <c r="F411" s="21"/>
      <c r="G411" s="22" t="s">
        <v>1193</v>
      </c>
      <c r="H411" s="20" t="s">
        <v>1511</v>
      </c>
    </row>
    <row r="412" spans="1:8" x14ac:dyDescent="0.25">
      <c r="A412" s="23"/>
      <c r="B412" s="18">
        <v>-0.426832933292428</v>
      </c>
      <c r="C412" s="19">
        <f t="shared" si="6"/>
        <v>0.426832933292428</v>
      </c>
      <c r="D412" s="20" t="s">
        <v>903</v>
      </c>
      <c r="E412" s="20" t="s">
        <v>1194</v>
      </c>
      <c r="F412" s="21"/>
      <c r="G412" s="22" t="s">
        <v>1193</v>
      </c>
      <c r="H412" s="20" t="s">
        <v>1511</v>
      </c>
    </row>
    <row r="413" spans="1:8" x14ac:dyDescent="0.25">
      <c r="A413" s="23"/>
      <c r="B413" s="18">
        <v>-1.1684376454237899</v>
      </c>
      <c r="C413" s="19">
        <f t="shared" si="6"/>
        <v>1.1684376454237899</v>
      </c>
      <c r="D413" s="20" t="s">
        <v>904</v>
      </c>
      <c r="E413" s="20" t="s">
        <v>1194</v>
      </c>
      <c r="F413" s="21"/>
      <c r="G413" s="22" t="s">
        <v>1193</v>
      </c>
      <c r="H413" s="20" t="s">
        <v>1511</v>
      </c>
    </row>
    <row r="414" spans="1:8" x14ac:dyDescent="0.25">
      <c r="A414" s="23"/>
      <c r="B414" s="18">
        <v>1.1626821036872199</v>
      </c>
      <c r="C414" s="19">
        <f t="shared" si="6"/>
        <v>-1.1626821036872199</v>
      </c>
      <c r="D414" s="20" t="s">
        <v>905</v>
      </c>
      <c r="E414" s="20" t="s">
        <v>1194</v>
      </c>
      <c r="F414" s="21"/>
      <c r="G414" s="22" t="s">
        <v>1193</v>
      </c>
      <c r="H414" s="20" t="s">
        <v>1511</v>
      </c>
    </row>
    <row r="415" spans="1:8" x14ac:dyDescent="0.25">
      <c r="A415" s="23"/>
      <c r="B415" s="18">
        <v>-2.4364306044374699</v>
      </c>
      <c r="C415" s="19">
        <f t="shared" si="6"/>
        <v>2.4364306044374699</v>
      </c>
      <c r="D415" s="20" t="s">
        <v>906</v>
      </c>
      <c r="E415" s="20" t="s">
        <v>1194</v>
      </c>
      <c r="F415" s="21"/>
      <c r="G415" s="22" t="s">
        <v>1193</v>
      </c>
      <c r="H415" s="20" t="s">
        <v>1511</v>
      </c>
    </row>
    <row r="416" spans="1:8" x14ac:dyDescent="0.25">
      <c r="A416" s="23"/>
      <c r="B416" s="18">
        <v>1.9997700891571799</v>
      </c>
      <c r="C416" s="19">
        <f t="shared" si="6"/>
        <v>-1.9997700891571799</v>
      </c>
      <c r="D416" s="20" t="s">
        <v>907</v>
      </c>
      <c r="E416" s="20" t="s">
        <v>1194</v>
      </c>
      <c r="F416" s="21"/>
      <c r="G416" s="22" t="s">
        <v>1193</v>
      </c>
      <c r="H416" s="20" t="s">
        <v>1511</v>
      </c>
    </row>
    <row r="417" spans="1:8" x14ac:dyDescent="0.25">
      <c r="A417" s="23"/>
      <c r="B417" s="18">
        <v>-1.0315439932742401</v>
      </c>
      <c r="C417" s="19">
        <f t="shared" si="6"/>
        <v>1.0315439932742401</v>
      </c>
      <c r="D417" s="20" t="s">
        <v>908</v>
      </c>
      <c r="E417" s="20" t="s">
        <v>1194</v>
      </c>
      <c r="F417" s="21"/>
      <c r="G417" s="22" t="s">
        <v>1193</v>
      </c>
      <c r="H417" s="20" t="s">
        <v>1511</v>
      </c>
    </row>
    <row r="418" spans="1:8" x14ac:dyDescent="0.25">
      <c r="A418" s="23"/>
      <c r="B418" s="18">
        <v>2.5405326116292501</v>
      </c>
      <c r="C418" s="19">
        <f t="shared" si="6"/>
        <v>-2.5405326116292501</v>
      </c>
      <c r="D418" s="20" t="s">
        <v>909</v>
      </c>
      <c r="E418" s="20" t="s">
        <v>1194</v>
      </c>
      <c r="F418" s="21"/>
      <c r="G418" s="22" t="s">
        <v>1193</v>
      </c>
      <c r="H418" s="20" t="s">
        <v>1511</v>
      </c>
    </row>
    <row r="419" spans="1:8" x14ac:dyDescent="0.25">
      <c r="A419" s="23"/>
      <c r="B419" s="18">
        <v>-2.0825017568100201</v>
      </c>
      <c r="C419" s="19">
        <f t="shared" si="6"/>
        <v>2.0825017568100201</v>
      </c>
      <c r="D419" s="20" t="s">
        <v>910</v>
      </c>
      <c r="E419" s="20" t="s">
        <v>1194</v>
      </c>
      <c r="F419" s="21"/>
      <c r="G419" s="22" t="s">
        <v>1193</v>
      </c>
      <c r="H419" s="20" t="s">
        <v>1511</v>
      </c>
    </row>
    <row r="420" spans="1:8" x14ac:dyDescent="0.25">
      <c r="A420" s="23"/>
      <c r="B420" s="18">
        <v>-2.0676358181792498</v>
      </c>
      <c r="C420" s="19">
        <f t="shared" si="6"/>
        <v>2.0676358181792498</v>
      </c>
      <c r="D420" s="20" t="s">
        <v>911</v>
      </c>
      <c r="E420" s="20" t="s">
        <v>1194</v>
      </c>
      <c r="F420" s="21"/>
      <c r="G420" s="22" t="s">
        <v>1193</v>
      </c>
      <c r="H420" s="20" t="s">
        <v>1511</v>
      </c>
    </row>
    <row r="421" spans="1:8" x14ac:dyDescent="0.25">
      <c r="A421" s="23"/>
      <c r="B421" s="18">
        <v>-3.5779812551082499</v>
      </c>
      <c r="C421" s="19">
        <f t="shared" si="6"/>
        <v>3.5779812551082499</v>
      </c>
      <c r="D421" s="20" t="s">
        <v>912</v>
      </c>
      <c r="E421" s="20" t="s">
        <v>1194</v>
      </c>
      <c r="F421" s="21"/>
      <c r="G421" s="22" t="s">
        <v>1193</v>
      </c>
      <c r="H421" s="20" t="s">
        <v>1511</v>
      </c>
    </row>
    <row r="422" spans="1:8" x14ac:dyDescent="0.25">
      <c r="A422" s="23"/>
      <c r="B422" s="18">
        <v>-0.69962125919183205</v>
      </c>
      <c r="C422" s="19">
        <f t="shared" si="6"/>
        <v>0.69962125919183205</v>
      </c>
      <c r="D422" s="20" t="s">
        <v>913</v>
      </c>
      <c r="E422" s="20" t="s">
        <v>1194</v>
      </c>
      <c r="F422" s="21"/>
      <c r="G422" s="22" t="s">
        <v>1193</v>
      </c>
      <c r="H422" s="20" t="s">
        <v>1511</v>
      </c>
    </row>
    <row r="423" spans="1:8" x14ac:dyDescent="0.25">
      <c r="A423" s="23"/>
      <c r="B423" s="18">
        <v>-0.58830546317316601</v>
      </c>
      <c r="C423" s="19">
        <f t="shared" si="6"/>
        <v>0.58830546317316601</v>
      </c>
      <c r="D423" s="20" t="s">
        <v>914</v>
      </c>
      <c r="E423" s="20" t="s">
        <v>1194</v>
      </c>
      <c r="F423" s="21"/>
      <c r="G423" s="22" t="s">
        <v>1193</v>
      </c>
      <c r="H423" s="20" t="s">
        <v>1511</v>
      </c>
    </row>
    <row r="424" spans="1:8" x14ac:dyDescent="0.25">
      <c r="A424" s="23"/>
      <c r="B424" s="18">
        <v>-1.00488325763129</v>
      </c>
      <c r="C424" s="19">
        <f t="shared" si="6"/>
        <v>1.00488325763129</v>
      </c>
      <c r="D424" s="20" t="s">
        <v>915</v>
      </c>
      <c r="E424" s="20" t="s">
        <v>1194</v>
      </c>
      <c r="F424" s="21"/>
      <c r="G424" s="22" t="s">
        <v>1193</v>
      </c>
      <c r="H424" s="20" t="s">
        <v>1511</v>
      </c>
    </row>
    <row r="425" spans="1:8" x14ac:dyDescent="0.25">
      <c r="A425" s="23"/>
      <c r="B425" s="18">
        <v>-1.69113673070805</v>
      </c>
      <c r="C425" s="19">
        <f t="shared" si="6"/>
        <v>1.69113673070805</v>
      </c>
      <c r="D425" s="20" t="s">
        <v>916</v>
      </c>
      <c r="E425" s="20" t="s">
        <v>1194</v>
      </c>
      <c r="F425" s="21"/>
      <c r="G425" s="22" t="s">
        <v>1193</v>
      </c>
      <c r="H425" s="20" t="s">
        <v>1511</v>
      </c>
    </row>
    <row r="426" spans="1:8" x14ac:dyDescent="0.25">
      <c r="A426" s="23"/>
      <c r="B426" s="18">
        <v>-1.6087907032956501</v>
      </c>
      <c r="C426" s="19">
        <f t="shared" si="6"/>
        <v>1.6087907032956501</v>
      </c>
      <c r="D426" s="20" t="s">
        <v>917</v>
      </c>
      <c r="E426" s="20" t="s">
        <v>1200</v>
      </c>
      <c r="F426" s="21" t="s">
        <v>799</v>
      </c>
      <c r="G426" s="22" t="s">
        <v>1199</v>
      </c>
      <c r="H426" s="20" t="s">
        <v>1514</v>
      </c>
    </row>
    <row r="427" spans="1:8" x14ac:dyDescent="0.25">
      <c r="A427" s="23"/>
      <c r="B427" s="18">
        <v>-1.3810840391963399</v>
      </c>
      <c r="C427" s="19">
        <f t="shared" si="6"/>
        <v>1.3810840391963399</v>
      </c>
      <c r="D427" s="20" t="s">
        <v>918</v>
      </c>
      <c r="E427" s="20" t="s">
        <v>1200</v>
      </c>
      <c r="F427" s="21"/>
      <c r="G427" s="22" t="s">
        <v>1199</v>
      </c>
      <c r="H427" s="20" t="s">
        <v>1514</v>
      </c>
    </row>
    <row r="428" spans="1:8" x14ac:dyDescent="0.25">
      <c r="A428" s="23"/>
      <c r="B428" s="18">
        <v>-1.3441366436453801</v>
      </c>
      <c r="C428" s="19">
        <f t="shared" si="6"/>
        <v>1.3441366436453801</v>
      </c>
      <c r="D428" s="20" t="s">
        <v>919</v>
      </c>
      <c r="E428" s="20" t="s">
        <v>1202</v>
      </c>
      <c r="F428" s="21" t="s">
        <v>800</v>
      </c>
      <c r="G428" s="22" t="s">
        <v>1201</v>
      </c>
      <c r="H428" s="20" t="s">
        <v>1515</v>
      </c>
    </row>
    <row r="429" spans="1:8" x14ac:dyDescent="0.25">
      <c r="A429" s="23"/>
      <c r="B429" s="19">
        <v>-2.3238264658524601</v>
      </c>
      <c r="C429" s="19">
        <f t="shared" si="6"/>
        <v>2.3238264658524601</v>
      </c>
      <c r="D429" s="20" t="s">
        <v>920</v>
      </c>
      <c r="E429" s="20" t="s">
        <v>1202</v>
      </c>
      <c r="F429" s="21"/>
      <c r="G429" s="22" t="s">
        <v>1201</v>
      </c>
      <c r="H429" s="20" t="s">
        <v>1515</v>
      </c>
    </row>
    <row r="430" spans="1:8" x14ac:dyDescent="0.25">
      <c r="A430" s="23"/>
      <c r="B430" s="19">
        <v>-4.5363211090675497</v>
      </c>
      <c r="C430" s="19">
        <f t="shared" si="6"/>
        <v>4.5363211090675497</v>
      </c>
      <c r="D430" s="20" t="s">
        <v>921</v>
      </c>
      <c r="E430" s="20" t="s">
        <v>1202</v>
      </c>
      <c r="F430" s="21"/>
      <c r="G430" s="22" t="s">
        <v>1201</v>
      </c>
      <c r="H430" s="20" t="s">
        <v>1515</v>
      </c>
    </row>
    <row r="431" spans="1:8" x14ac:dyDescent="0.25">
      <c r="A431" s="23"/>
      <c r="B431" s="19">
        <v>-1.77768320945736</v>
      </c>
      <c r="C431" s="19">
        <f t="shared" si="6"/>
        <v>1.77768320945736</v>
      </c>
      <c r="D431" s="20" t="s">
        <v>922</v>
      </c>
      <c r="E431" s="20" t="s">
        <v>1202</v>
      </c>
      <c r="F431" s="21"/>
      <c r="G431" s="22" t="s">
        <v>1201</v>
      </c>
      <c r="H431" s="20" t="s">
        <v>1515</v>
      </c>
    </row>
    <row r="432" spans="1:8" x14ac:dyDescent="0.25">
      <c r="A432" s="23"/>
      <c r="B432" s="19">
        <v>-0.52840068081372504</v>
      </c>
      <c r="C432" s="19">
        <f t="shared" si="6"/>
        <v>0.52840068081372504</v>
      </c>
      <c r="D432" s="20" t="s">
        <v>923</v>
      </c>
      <c r="E432" s="20" t="s">
        <v>1202</v>
      </c>
      <c r="F432" s="21"/>
      <c r="G432" s="22" t="s">
        <v>1201</v>
      </c>
      <c r="H432" s="20" t="s">
        <v>1515</v>
      </c>
    </row>
    <row r="433" spans="1:8" x14ac:dyDescent="0.25">
      <c r="A433" s="23"/>
      <c r="B433" s="19">
        <v>2.5684386313345802</v>
      </c>
      <c r="C433" s="19">
        <f t="shared" si="6"/>
        <v>-2.5684386313345802</v>
      </c>
      <c r="D433" s="20" t="s">
        <v>924</v>
      </c>
      <c r="E433" s="20" t="s">
        <v>1204</v>
      </c>
      <c r="F433" s="21" t="s">
        <v>801</v>
      </c>
      <c r="G433" s="22" t="s">
        <v>1203</v>
      </c>
      <c r="H433" s="20" t="s">
        <v>1516</v>
      </c>
    </row>
    <row r="434" spans="1:8" x14ac:dyDescent="0.25">
      <c r="A434" s="23"/>
      <c r="B434" s="19">
        <v>1.8954509917378899</v>
      </c>
      <c r="C434" s="19">
        <f t="shared" si="6"/>
        <v>-1.8954509917378899</v>
      </c>
      <c r="D434" s="20" t="s">
        <v>925</v>
      </c>
      <c r="E434" s="20" t="s">
        <v>1204</v>
      </c>
      <c r="F434" s="21"/>
      <c r="G434" s="22" t="s">
        <v>1203</v>
      </c>
      <c r="H434" s="20" t="s">
        <v>1516</v>
      </c>
    </row>
    <row r="435" spans="1:8" x14ac:dyDescent="0.25">
      <c r="A435" s="23"/>
      <c r="B435" s="19">
        <v>-0.55587603684377496</v>
      </c>
      <c r="C435" s="19">
        <f t="shared" si="6"/>
        <v>0.55587603684377496</v>
      </c>
      <c r="D435" s="20" t="s">
        <v>411</v>
      </c>
      <c r="E435" s="20" t="s">
        <v>1206</v>
      </c>
      <c r="F435" s="21" t="s">
        <v>410</v>
      </c>
      <c r="G435" s="22" t="s">
        <v>1205</v>
      </c>
      <c r="H435" s="20" t="s">
        <v>1517</v>
      </c>
    </row>
    <row r="436" spans="1:8" x14ac:dyDescent="0.25">
      <c r="A436" s="23"/>
      <c r="B436" s="19">
        <v>-3.7458618949009601</v>
      </c>
      <c r="C436" s="19">
        <f t="shared" ref="C436:C491" si="7">-(B436)</f>
        <v>3.7458618949009601</v>
      </c>
      <c r="D436" s="20" t="s">
        <v>926</v>
      </c>
      <c r="E436" s="20" t="s">
        <v>1206</v>
      </c>
      <c r="F436" s="21" t="s">
        <v>802</v>
      </c>
      <c r="G436" s="22" t="s">
        <v>1207</v>
      </c>
      <c r="H436" s="20" t="s">
        <v>1517</v>
      </c>
    </row>
    <row r="437" spans="1:8" x14ac:dyDescent="0.25">
      <c r="A437" s="23"/>
      <c r="B437" s="19">
        <v>-2.7140728605581699</v>
      </c>
      <c r="C437" s="19">
        <f t="shared" si="7"/>
        <v>2.7140728605581699</v>
      </c>
      <c r="D437" s="20" t="s">
        <v>927</v>
      </c>
      <c r="E437" s="20" t="s">
        <v>1206</v>
      </c>
      <c r="F437" s="21"/>
      <c r="G437" s="22" t="s">
        <v>1207</v>
      </c>
      <c r="H437" s="20" t="s">
        <v>1517</v>
      </c>
    </row>
    <row r="438" spans="1:8" x14ac:dyDescent="0.25">
      <c r="A438" s="23"/>
      <c r="B438" s="19">
        <v>2.3295057175646399</v>
      </c>
      <c r="C438" s="19">
        <f t="shared" si="7"/>
        <v>-2.3295057175646399</v>
      </c>
      <c r="D438" s="20" t="s">
        <v>928</v>
      </c>
      <c r="E438" s="20" t="s">
        <v>1209</v>
      </c>
      <c r="F438" s="21" t="s">
        <v>803</v>
      </c>
      <c r="G438" s="22" t="s">
        <v>1208</v>
      </c>
      <c r="H438" s="20" t="s">
        <v>1518</v>
      </c>
    </row>
    <row r="439" spans="1:8" x14ac:dyDescent="0.25">
      <c r="A439" s="23"/>
      <c r="B439" s="19">
        <v>-0.82441002791133999</v>
      </c>
      <c r="C439" s="19">
        <f t="shared" si="7"/>
        <v>0.82441002791133999</v>
      </c>
      <c r="D439" s="20" t="s">
        <v>929</v>
      </c>
      <c r="E439" s="20" t="s">
        <v>1209</v>
      </c>
      <c r="F439" s="21"/>
      <c r="G439" s="22" t="s">
        <v>1208</v>
      </c>
      <c r="H439" s="20" t="s">
        <v>1518</v>
      </c>
    </row>
    <row r="440" spans="1:8" x14ac:dyDescent="0.25">
      <c r="A440" s="23"/>
      <c r="B440" s="18">
        <v>0.86731717917057105</v>
      </c>
      <c r="C440" s="19">
        <f t="shared" si="7"/>
        <v>-0.86731717917057105</v>
      </c>
      <c r="D440" s="20" t="s">
        <v>930</v>
      </c>
      <c r="E440" s="20" t="s">
        <v>1338</v>
      </c>
      <c r="F440" s="21" t="s">
        <v>804</v>
      </c>
      <c r="G440" s="22" t="s">
        <v>1210</v>
      </c>
      <c r="H440" s="20" t="s">
        <v>1519</v>
      </c>
    </row>
    <row r="441" spans="1:8" x14ac:dyDescent="0.25">
      <c r="A441" s="23"/>
      <c r="B441" s="19">
        <v>8.2198145132582695E-2</v>
      </c>
      <c r="C441" s="19">
        <f t="shared" si="7"/>
        <v>-8.2198145132582695E-2</v>
      </c>
      <c r="D441" s="20" t="s">
        <v>931</v>
      </c>
      <c r="E441" s="20" t="s">
        <v>1338</v>
      </c>
      <c r="F441" s="21"/>
      <c r="G441" s="22" t="s">
        <v>1210</v>
      </c>
      <c r="H441" s="20" t="s">
        <v>1519</v>
      </c>
    </row>
    <row r="442" spans="1:8" x14ac:dyDescent="0.25">
      <c r="A442" s="23"/>
      <c r="B442" s="19">
        <v>-1.28875783459962</v>
      </c>
      <c r="C442" s="19">
        <f t="shared" si="7"/>
        <v>1.28875783459962</v>
      </c>
      <c r="D442" s="20" t="s">
        <v>932</v>
      </c>
      <c r="E442" s="20" t="s">
        <v>1338</v>
      </c>
      <c r="F442" s="21"/>
      <c r="G442" s="22" t="s">
        <v>1210</v>
      </c>
      <c r="H442" s="20" t="s">
        <v>1519</v>
      </c>
    </row>
    <row r="443" spans="1:8" x14ac:dyDescent="0.25">
      <c r="A443" s="23"/>
      <c r="B443" s="19">
        <v>5.10865717733167E-2</v>
      </c>
      <c r="C443" s="19">
        <f t="shared" si="7"/>
        <v>-5.10865717733167E-2</v>
      </c>
      <c r="D443" s="20" t="s">
        <v>933</v>
      </c>
      <c r="E443" s="20" t="s">
        <v>1338</v>
      </c>
      <c r="F443" s="21"/>
      <c r="G443" s="22" t="s">
        <v>1210</v>
      </c>
      <c r="H443" s="20" t="s">
        <v>1519</v>
      </c>
    </row>
    <row r="444" spans="1:8" x14ac:dyDescent="0.25">
      <c r="A444" s="23"/>
      <c r="B444" s="19">
        <v>8.91869253575545E-2</v>
      </c>
      <c r="C444" s="19">
        <f t="shared" si="7"/>
        <v>-8.91869253575545E-2</v>
      </c>
      <c r="D444" s="20" t="s">
        <v>934</v>
      </c>
      <c r="E444" s="20" t="s">
        <v>1338</v>
      </c>
      <c r="F444" s="21"/>
      <c r="G444" s="22" t="s">
        <v>1210</v>
      </c>
      <c r="H444" s="20" t="s">
        <v>1519</v>
      </c>
    </row>
    <row r="445" spans="1:8" x14ac:dyDescent="0.25">
      <c r="A445" s="23"/>
      <c r="B445" s="19">
        <v>-1.8253830253643399</v>
      </c>
      <c r="C445" s="19">
        <f t="shared" si="7"/>
        <v>1.8253830253643399</v>
      </c>
      <c r="D445" s="20" t="s">
        <v>935</v>
      </c>
      <c r="E445" s="20" t="s">
        <v>1339</v>
      </c>
      <c r="F445" s="21" t="s">
        <v>805</v>
      </c>
      <c r="G445" s="22" t="s">
        <v>1211</v>
      </c>
      <c r="H445" s="20" t="s">
        <v>1520</v>
      </c>
    </row>
    <row r="446" spans="1:8" x14ac:dyDescent="0.25">
      <c r="A446" s="23"/>
      <c r="B446" s="19">
        <v>-1.21583341096585</v>
      </c>
      <c r="C446" s="19">
        <f t="shared" si="7"/>
        <v>1.21583341096585</v>
      </c>
      <c r="D446" s="20" t="s">
        <v>936</v>
      </c>
      <c r="E446" s="20" t="s">
        <v>1340</v>
      </c>
      <c r="F446" s="21" t="s">
        <v>806</v>
      </c>
      <c r="G446" s="22" t="s">
        <v>1212</v>
      </c>
      <c r="H446" s="20" t="s">
        <v>1521</v>
      </c>
    </row>
    <row r="447" spans="1:8" x14ac:dyDescent="0.25">
      <c r="A447" s="23"/>
      <c r="B447" s="19">
        <v>-4.9165926489245599</v>
      </c>
      <c r="C447" s="19">
        <f t="shared" si="7"/>
        <v>4.9165926489245599</v>
      </c>
      <c r="D447" s="20" t="s">
        <v>937</v>
      </c>
      <c r="E447" s="20" t="s">
        <v>1214</v>
      </c>
      <c r="F447" s="21" t="s">
        <v>807</v>
      </c>
      <c r="G447" s="22" t="s">
        <v>1213</v>
      </c>
      <c r="H447" s="20"/>
    </row>
    <row r="448" spans="1:8" x14ac:dyDescent="0.25">
      <c r="A448" s="23"/>
      <c r="B448" s="19">
        <v>-1.9074740169544699</v>
      </c>
      <c r="C448" s="19">
        <f t="shared" si="7"/>
        <v>1.9074740169544699</v>
      </c>
      <c r="D448" s="20" t="s">
        <v>938</v>
      </c>
      <c r="E448" s="20" t="s">
        <v>1216</v>
      </c>
      <c r="F448" s="21"/>
      <c r="G448" s="22" t="s">
        <v>1215</v>
      </c>
      <c r="H448" s="20"/>
    </row>
    <row r="449" spans="1:8" x14ac:dyDescent="0.25">
      <c r="A449" s="23"/>
      <c r="B449" s="19">
        <v>-3.1053194746867399</v>
      </c>
      <c r="C449" s="19">
        <f t="shared" si="7"/>
        <v>3.1053194746867399</v>
      </c>
      <c r="D449" s="20" t="s">
        <v>939</v>
      </c>
      <c r="E449" s="20" t="s">
        <v>1341</v>
      </c>
      <c r="F449" s="21"/>
      <c r="G449" s="22" t="s">
        <v>1217</v>
      </c>
      <c r="H449" s="20" t="s">
        <v>1522</v>
      </c>
    </row>
    <row r="450" spans="1:8" x14ac:dyDescent="0.25">
      <c r="A450" s="23"/>
      <c r="B450" s="19">
        <v>-2.7417378446787599</v>
      </c>
      <c r="C450" s="19">
        <f t="shared" si="7"/>
        <v>2.7417378446787599</v>
      </c>
      <c r="D450" s="20" t="s">
        <v>940</v>
      </c>
      <c r="E450" s="20" t="s">
        <v>1342</v>
      </c>
      <c r="F450" s="21" t="s">
        <v>808</v>
      </c>
      <c r="G450" s="22" t="s">
        <v>1218</v>
      </c>
      <c r="H450" s="20" t="s">
        <v>1523</v>
      </c>
    </row>
    <row r="451" spans="1:8" x14ac:dyDescent="0.25">
      <c r="A451" s="23"/>
      <c r="B451" s="19">
        <v>-3.3126108688557001</v>
      </c>
      <c r="C451" s="19">
        <f t="shared" si="7"/>
        <v>3.3126108688557001</v>
      </c>
      <c r="D451" s="20" t="s">
        <v>941</v>
      </c>
      <c r="E451" s="20" t="s">
        <v>1342</v>
      </c>
      <c r="F451" s="21"/>
      <c r="G451" s="22" t="s">
        <v>1218</v>
      </c>
      <c r="H451" s="20" t="s">
        <v>1523</v>
      </c>
    </row>
    <row r="452" spans="1:8" x14ac:dyDescent="0.25">
      <c r="A452" s="23"/>
      <c r="B452" s="19">
        <v>-3.2890946545906701</v>
      </c>
      <c r="C452" s="19">
        <f t="shared" si="7"/>
        <v>3.2890946545906701</v>
      </c>
      <c r="D452" s="33" t="s">
        <v>942</v>
      </c>
      <c r="E452" s="25" t="s">
        <v>1453</v>
      </c>
      <c r="F452" s="21" t="s">
        <v>809</v>
      </c>
      <c r="G452" s="24" t="s">
        <v>1454</v>
      </c>
      <c r="H452" s="20" t="s">
        <v>1524</v>
      </c>
    </row>
    <row r="453" spans="1:8" x14ac:dyDescent="0.25">
      <c r="A453" s="23"/>
      <c r="B453" s="19">
        <v>-1.2954121234515401</v>
      </c>
      <c r="C453" s="19">
        <f t="shared" si="7"/>
        <v>1.2954121234515401</v>
      </c>
      <c r="D453" s="33" t="s">
        <v>943</v>
      </c>
      <c r="E453" s="25" t="s">
        <v>1453</v>
      </c>
      <c r="F453" s="21"/>
      <c r="G453" s="24" t="s">
        <v>1454</v>
      </c>
      <c r="H453" s="20" t="s">
        <v>1524</v>
      </c>
    </row>
    <row r="454" spans="1:8" x14ac:dyDescent="0.25">
      <c r="A454" s="23"/>
      <c r="B454" s="19">
        <v>-3.3553699316212802</v>
      </c>
      <c r="C454" s="19">
        <f t="shared" si="7"/>
        <v>3.3553699316212802</v>
      </c>
      <c r="D454" s="20" t="s">
        <v>944</v>
      </c>
      <c r="E454" s="20" t="s">
        <v>1220</v>
      </c>
      <c r="F454" s="21" t="s">
        <v>810</v>
      </c>
      <c r="G454" s="22" t="s">
        <v>1219</v>
      </c>
      <c r="H454" s="20" t="s">
        <v>1525</v>
      </c>
    </row>
    <row r="455" spans="1:8" x14ac:dyDescent="0.25">
      <c r="A455" s="23"/>
      <c r="B455" s="19">
        <v>-2.3190277078829</v>
      </c>
      <c r="C455" s="19">
        <f t="shared" si="7"/>
        <v>2.3190277078829</v>
      </c>
      <c r="D455" s="20" t="s">
        <v>945</v>
      </c>
      <c r="E455" s="20" t="s">
        <v>1221</v>
      </c>
      <c r="F455" s="21"/>
      <c r="G455" s="22" t="s">
        <v>1219</v>
      </c>
      <c r="H455" s="20" t="s">
        <v>1525</v>
      </c>
    </row>
    <row r="456" spans="1:8" x14ac:dyDescent="0.25">
      <c r="A456" s="23"/>
      <c r="B456" s="19">
        <v>1.6718362700238301</v>
      </c>
      <c r="C456" s="19">
        <f t="shared" si="7"/>
        <v>-1.6718362700238301</v>
      </c>
      <c r="D456" s="20" t="s">
        <v>946</v>
      </c>
      <c r="E456" s="20" t="s">
        <v>1222</v>
      </c>
      <c r="F456" s="21"/>
      <c r="G456" s="22" t="s">
        <v>1219</v>
      </c>
      <c r="H456" s="20" t="s">
        <v>1525</v>
      </c>
    </row>
    <row r="457" spans="1:8" x14ac:dyDescent="0.25">
      <c r="A457" s="23"/>
      <c r="B457" s="19">
        <v>2.4997680323532698</v>
      </c>
      <c r="C457" s="19">
        <f t="shared" si="7"/>
        <v>-2.4997680323532698</v>
      </c>
      <c r="D457" s="20" t="s">
        <v>947</v>
      </c>
      <c r="E457" s="20" t="s">
        <v>1223</v>
      </c>
      <c r="F457" s="21"/>
      <c r="G457" s="22" t="s">
        <v>1219</v>
      </c>
      <c r="H457" s="20" t="s">
        <v>1525</v>
      </c>
    </row>
    <row r="458" spans="1:8" x14ac:dyDescent="0.25">
      <c r="A458" s="23"/>
      <c r="B458" s="18">
        <v>1.4291269137198901</v>
      </c>
      <c r="C458" s="19">
        <f t="shared" si="7"/>
        <v>-1.4291269137198901</v>
      </c>
      <c r="D458" s="20" t="s">
        <v>948</v>
      </c>
      <c r="E458" s="20" t="s">
        <v>1224</v>
      </c>
      <c r="F458" s="21" t="s">
        <v>811</v>
      </c>
      <c r="G458" s="22" t="s">
        <v>1047</v>
      </c>
      <c r="H458" s="20" t="s">
        <v>1526</v>
      </c>
    </row>
    <row r="459" spans="1:8" x14ac:dyDescent="0.25">
      <c r="A459" s="23"/>
      <c r="B459" s="18">
        <v>-2.9261871334917098</v>
      </c>
      <c r="C459" s="19">
        <f t="shared" si="7"/>
        <v>2.9261871334917098</v>
      </c>
      <c r="D459" s="20" t="s">
        <v>949</v>
      </c>
      <c r="E459" s="20" t="s">
        <v>1224</v>
      </c>
      <c r="F459" s="21"/>
      <c r="G459" s="22" t="s">
        <v>1047</v>
      </c>
      <c r="H459" s="20" t="s">
        <v>1526</v>
      </c>
    </row>
    <row r="460" spans="1:8" x14ac:dyDescent="0.25">
      <c r="A460" s="23"/>
      <c r="B460" s="18">
        <v>0.557173799635447</v>
      </c>
      <c r="C460" s="19">
        <f t="shared" si="7"/>
        <v>-0.557173799635447</v>
      </c>
      <c r="D460" s="20" t="s">
        <v>950</v>
      </c>
      <c r="E460" s="20" t="s">
        <v>1224</v>
      </c>
      <c r="F460" s="21"/>
      <c r="G460" s="22" t="s">
        <v>1047</v>
      </c>
      <c r="H460" s="20" t="s">
        <v>1526</v>
      </c>
    </row>
    <row r="461" spans="1:8" x14ac:dyDescent="0.25">
      <c r="A461" s="23"/>
      <c r="B461" s="19">
        <v>-1.6922545416018699</v>
      </c>
      <c r="C461" s="19">
        <f t="shared" si="7"/>
        <v>1.6922545416018699</v>
      </c>
      <c r="D461" s="20" t="s">
        <v>951</v>
      </c>
      <c r="E461" s="20" t="s">
        <v>1224</v>
      </c>
      <c r="F461" s="21"/>
      <c r="G461" s="22" t="s">
        <v>1047</v>
      </c>
      <c r="H461" s="20" t="s">
        <v>1526</v>
      </c>
    </row>
    <row r="462" spans="1:8" x14ac:dyDescent="0.25">
      <c r="A462" s="23"/>
      <c r="B462" s="19">
        <v>-1.5120521842751899</v>
      </c>
      <c r="C462" s="19">
        <f t="shared" si="7"/>
        <v>1.5120521842751899</v>
      </c>
      <c r="D462" s="20" t="s">
        <v>952</v>
      </c>
      <c r="E462" s="20" t="s">
        <v>1224</v>
      </c>
      <c r="F462" s="21"/>
      <c r="G462" s="22" t="s">
        <v>1047</v>
      </c>
      <c r="H462" s="20" t="s">
        <v>1526</v>
      </c>
    </row>
    <row r="463" spans="1:8" x14ac:dyDescent="0.25">
      <c r="A463" s="23"/>
      <c r="B463" s="19">
        <v>-0.99113954809486504</v>
      </c>
      <c r="C463" s="19">
        <f t="shared" si="7"/>
        <v>0.99113954809486504</v>
      </c>
      <c r="D463" s="20" t="s">
        <v>953</v>
      </c>
      <c r="E463" s="20" t="s">
        <v>1226</v>
      </c>
      <c r="F463" s="21" t="s">
        <v>812</v>
      </c>
      <c r="G463" s="22" t="s">
        <v>1225</v>
      </c>
      <c r="H463" s="20" t="s">
        <v>1527</v>
      </c>
    </row>
    <row r="464" spans="1:8" x14ac:dyDescent="0.25">
      <c r="A464" s="23"/>
      <c r="B464" s="19">
        <v>1.0835834946301599</v>
      </c>
      <c r="C464" s="19">
        <f t="shared" si="7"/>
        <v>-1.0835834946301599</v>
      </c>
      <c r="D464" s="20" t="s">
        <v>954</v>
      </c>
      <c r="E464" s="20" t="s">
        <v>1343</v>
      </c>
      <c r="F464" s="21" t="s">
        <v>813</v>
      </c>
      <c r="G464" s="22" t="s">
        <v>1227</v>
      </c>
      <c r="H464" s="20" t="s">
        <v>1520</v>
      </c>
    </row>
    <row r="465" spans="1:8" x14ac:dyDescent="0.25">
      <c r="A465" s="23"/>
      <c r="B465" s="19">
        <v>0.97334694979321101</v>
      </c>
      <c r="C465" s="19">
        <f t="shared" si="7"/>
        <v>-0.97334694979321101</v>
      </c>
      <c r="D465" s="20" t="s">
        <v>955</v>
      </c>
      <c r="E465" s="20" t="s">
        <v>1344</v>
      </c>
      <c r="F465" s="21"/>
      <c r="G465" s="22" t="s">
        <v>1227</v>
      </c>
      <c r="H465" s="20" t="s">
        <v>1520</v>
      </c>
    </row>
    <row r="466" spans="1:8" x14ac:dyDescent="0.25">
      <c r="A466" s="23"/>
      <c r="B466" s="19">
        <v>-0.22880076600532401</v>
      </c>
      <c r="C466" s="19">
        <f t="shared" si="7"/>
        <v>0.22880076600532401</v>
      </c>
      <c r="D466" s="20" t="s">
        <v>956</v>
      </c>
      <c r="E466" s="20" t="s">
        <v>1345</v>
      </c>
      <c r="F466" s="21"/>
      <c r="G466" s="22" t="s">
        <v>1227</v>
      </c>
      <c r="H466" s="20" t="s">
        <v>1520</v>
      </c>
    </row>
    <row r="467" spans="1:8" x14ac:dyDescent="0.25">
      <c r="A467" s="23"/>
      <c r="B467" s="19">
        <v>-2.0482135004840298</v>
      </c>
      <c r="C467" s="19">
        <f t="shared" si="7"/>
        <v>2.0482135004840298</v>
      </c>
      <c r="D467" s="20" t="s">
        <v>957</v>
      </c>
      <c r="E467" s="20" t="s">
        <v>1346</v>
      </c>
      <c r="F467" s="21" t="s">
        <v>814</v>
      </c>
      <c r="G467" s="22" t="s">
        <v>1228</v>
      </c>
      <c r="H467" s="20" t="s">
        <v>1528</v>
      </c>
    </row>
    <row r="468" spans="1:8" x14ac:dyDescent="0.25">
      <c r="A468" s="23"/>
      <c r="B468" s="19">
        <v>-3.4564414362633902</v>
      </c>
      <c r="C468" s="19">
        <f t="shared" si="7"/>
        <v>3.4564414362633902</v>
      </c>
      <c r="D468" s="20" t="s">
        <v>958</v>
      </c>
      <c r="E468" s="20" t="s">
        <v>1346</v>
      </c>
      <c r="F468" s="21"/>
      <c r="G468" s="22" t="s">
        <v>1228</v>
      </c>
      <c r="H468" s="20" t="s">
        <v>1528</v>
      </c>
    </row>
    <row r="469" spans="1:8" x14ac:dyDescent="0.25">
      <c r="A469" s="23"/>
      <c r="B469" s="19">
        <v>3.7041973983291801E-2</v>
      </c>
      <c r="C469" s="19">
        <f t="shared" si="7"/>
        <v>-3.7041973983291801E-2</v>
      </c>
      <c r="D469" s="20" t="s">
        <v>959</v>
      </c>
      <c r="E469" s="20" t="s">
        <v>1347</v>
      </c>
      <c r="F469" s="21" t="s">
        <v>815</v>
      </c>
      <c r="G469" s="22" t="s">
        <v>1229</v>
      </c>
      <c r="H469" s="20" t="s">
        <v>1529</v>
      </c>
    </row>
    <row r="470" spans="1:8" x14ac:dyDescent="0.25">
      <c r="A470" s="23"/>
      <c r="B470" s="19">
        <v>0.19359873567151101</v>
      </c>
      <c r="C470" s="19">
        <f t="shared" si="7"/>
        <v>-0.19359873567151101</v>
      </c>
      <c r="D470" s="20" t="s">
        <v>960</v>
      </c>
      <c r="E470" s="20" t="s">
        <v>1348</v>
      </c>
      <c r="F470" s="21" t="s">
        <v>816</v>
      </c>
      <c r="G470" s="22" t="s">
        <v>1230</v>
      </c>
      <c r="H470" s="20" t="s">
        <v>1530</v>
      </c>
    </row>
    <row r="471" spans="1:8" x14ac:dyDescent="0.25">
      <c r="A471" s="23"/>
      <c r="B471" s="18">
        <v>-0.14446513011349801</v>
      </c>
      <c r="C471" s="19">
        <f t="shared" si="7"/>
        <v>0.14446513011349801</v>
      </c>
      <c r="D471" s="20" t="s">
        <v>961</v>
      </c>
      <c r="E471" s="20" t="s">
        <v>1348</v>
      </c>
      <c r="F471" s="21"/>
      <c r="G471" s="22" t="s">
        <v>1230</v>
      </c>
      <c r="H471" s="20" t="s">
        <v>1530</v>
      </c>
    </row>
    <row r="472" spans="1:8" x14ac:dyDescent="0.25">
      <c r="A472" s="17" t="s">
        <v>2</v>
      </c>
      <c r="B472" s="18">
        <v>0.66436890814043703</v>
      </c>
      <c r="C472" s="19">
        <f t="shared" si="7"/>
        <v>-0.66436890814043703</v>
      </c>
      <c r="D472" s="20" t="s">
        <v>146</v>
      </c>
      <c r="E472" s="20" t="s">
        <v>1349</v>
      </c>
      <c r="F472" s="21" t="s">
        <v>145</v>
      </c>
      <c r="G472" s="22" t="s">
        <v>1231</v>
      </c>
      <c r="H472" s="20" t="s">
        <v>1531</v>
      </c>
    </row>
    <row r="473" spans="1:8" x14ac:dyDescent="0.25">
      <c r="A473" s="23"/>
      <c r="B473" s="18">
        <v>-4.3414293410979496</v>
      </c>
      <c r="C473" s="19">
        <f t="shared" si="7"/>
        <v>4.3414293410979496</v>
      </c>
      <c r="D473" s="20" t="s">
        <v>148</v>
      </c>
      <c r="E473" s="20" t="s">
        <v>1350</v>
      </c>
      <c r="F473" s="21" t="s">
        <v>147</v>
      </c>
      <c r="G473" s="22" t="s">
        <v>1232</v>
      </c>
      <c r="H473" s="20" t="s">
        <v>1532</v>
      </c>
    </row>
    <row r="474" spans="1:8" x14ac:dyDescent="0.25">
      <c r="A474" s="23"/>
      <c r="B474" s="18">
        <v>-5.2247162351618499</v>
      </c>
      <c r="C474" s="19">
        <f t="shared" si="7"/>
        <v>5.2247162351618499</v>
      </c>
      <c r="D474" s="20" t="s">
        <v>150</v>
      </c>
      <c r="E474" s="20" t="s">
        <v>1351</v>
      </c>
      <c r="F474" s="21" t="s">
        <v>149</v>
      </c>
      <c r="G474" s="22" t="s">
        <v>1233</v>
      </c>
      <c r="H474" s="20" t="s">
        <v>1533</v>
      </c>
    </row>
    <row r="475" spans="1:8" x14ac:dyDescent="0.25">
      <c r="A475" s="23"/>
      <c r="B475" s="18">
        <v>-2.5307720490513899</v>
      </c>
      <c r="C475" s="19">
        <f t="shared" si="7"/>
        <v>2.5307720490513899</v>
      </c>
      <c r="D475" s="20" t="s">
        <v>151</v>
      </c>
      <c r="E475" s="20" t="s">
        <v>1351</v>
      </c>
      <c r="F475" s="21"/>
      <c r="G475" s="22" t="s">
        <v>1233</v>
      </c>
      <c r="H475" s="20" t="s">
        <v>1533</v>
      </c>
    </row>
    <row r="476" spans="1:8" x14ac:dyDescent="0.25">
      <c r="A476" s="23"/>
      <c r="B476" s="18">
        <v>4.04164967963424</v>
      </c>
      <c r="C476" s="19">
        <f t="shared" si="7"/>
        <v>-4.04164967963424</v>
      </c>
      <c r="D476" s="20" t="s">
        <v>152</v>
      </c>
      <c r="E476" s="20" t="s">
        <v>1351</v>
      </c>
      <c r="F476" s="21"/>
      <c r="G476" s="22" t="s">
        <v>1233</v>
      </c>
      <c r="H476" s="20" t="s">
        <v>1533</v>
      </c>
    </row>
    <row r="477" spans="1:8" x14ac:dyDescent="0.25">
      <c r="A477" s="23"/>
      <c r="B477" s="18">
        <v>-1.84432455143687</v>
      </c>
      <c r="C477" s="19">
        <f t="shared" si="7"/>
        <v>1.84432455143687</v>
      </c>
      <c r="D477" s="20" t="s">
        <v>153</v>
      </c>
      <c r="E477" s="20" t="s">
        <v>1351</v>
      </c>
      <c r="F477" s="21"/>
      <c r="G477" s="22" t="s">
        <v>1233</v>
      </c>
      <c r="H477" s="20" t="s">
        <v>1533</v>
      </c>
    </row>
    <row r="478" spans="1:8" x14ac:dyDescent="0.25">
      <c r="A478" s="23"/>
      <c r="B478" s="18">
        <v>0.10817068044714501</v>
      </c>
      <c r="C478" s="19">
        <f t="shared" si="7"/>
        <v>-0.10817068044714501</v>
      </c>
      <c r="D478" s="20" t="s">
        <v>154</v>
      </c>
      <c r="E478" s="20" t="s">
        <v>1351</v>
      </c>
      <c r="F478" s="21"/>
      <c r="G478" s="22" t="s">
        <v>1233</v>
      </c>
      <c r="H478" s="20" t="s">
        <v>1533</v>
      </c>
    </row>
    <row r="479" spans="1:8" x14ac:dyDescent="0.25">
      <c r="A479" s="23"/>
      <c r="B479" s="18">
        <v>-4.4171709075276704</v>
      </c>
      <c r="C479" s="19">
        <f t="shared" si="7"/>
        <v>4.4171709075276704</v>
      </c>
      <c r="D479" s="20" t="s">
        <v>156</v>
      </c>
      <c r="E479" s="20" t="s">
        <v>1352</v>
      </c>
      <c r="F479" s="21" t="s">
        <v>155</v>
      </c>
      <c r="G479" s="22" t="s">
        <v>1234</v>
      </c>
      <c r="H479" s="20" t="s">
        <v>1534</v>
      </c>
    </row>
    <row r="480" spans="1:8" x14ac:dyDescent="0.25">
      <c r="A480" s="23"/>
      <c r="B480" s="18">
        <v>0.72322234079899295</v>
      </c>
      <c r="C480" s="19">
        <f t="shared" si="7"/>
        <v>-0.72322234079899295</v>
      </c>
      <c r="D480" s="20" t="s">
        <v>157</v>
      </c>
      <c r="E480" s="20" t="s">
        <v>1352</v>
      </c>
      <c r="F480" s="21"/>
      <c r="G480" s="22" t="s">
        <v>1234</v>
      </c>
      <c r="H480" s="20" t="s">
        <v>1534</v>
      </c>
    </row>
    <row r="481" spans="1:8" x14ac:dyDescent="0.25">
      <c r="A481" s="23"/>
      <c r="B481" s="18">
        <v>0.23609357115763699</v>
      </c>
      <c r="C481" s="19">
        <f t="shared" si="7"/>
        <v>-0.23609357115763699</v>
      </c>
      <c r="D481" s="20" t="s">
        <v>158</v>
      </c>
      <c r="E481" s="20" t="s">
        <v>1352</v>
      </c>
      <c r="F481" s="21"/>
      <c r="G481" s="22" t="s">
        <v>1234</v>
      </c>
      <c r="H481" s="20" t="s">
        <v>1534</v>
      </c>
    </row>
    <row r="482" spans="1:8" x14ac:dyDescent="0.25">
      <c r="A482" s="23"/>
      <c r="B482" s="18">
        <v>3.1568265666039501</v>
      </c>
      <c r="C482" s="19">
        <f t="shared" si="7"/>
        <v>-3.1568265666039501</v>
      </c>
      <c r="D482" s="20" t="s">
        <v>159</v>
      </c>
      <c r="E482" s="20" t="s">
        <v>1352</v>
      </c>
      <c r="F482" s="21"/>
      <c r="G482" s="22" t="s">
        <v>1234</v>
      </c>
      <c r="H482" s="20" t="s">
        <v>1534</v>
      </c>
    </row>
    <row r="483" spans="1:8" x14ac:dyDescent="0.25">
      <c r="A483" s="23"/>
      <c r="B483" s="18">
        <v>-2.1980952601099601</v>
      </c>
      <c r="C483" s="19">
        <f t="shared" si="7"/>
        <v>2.1980952601099601</v>
      </c>
      <c r="D483" s="20" t="s">
        <v>160</v>
      </c>
      <c r="E483" s="20" t="s">
        <v>1352</v>
      </c>
      <c r="F483" s="21"/>
      <c r="G483" s="22" t="s">
        <v>1234</v>
      </c>
      <c r="H483" s="20" t="s">
        <v>1534</v>
      </c>
    </row>
    <row r="484" spans="1:8" x14ac:dyDescent="0.25">
      <c r="A484" s="23"/>
      <c r="B484" s="18">
        <v>-4.0324567458832101</v>
      </c>
      <c r="C484" s="19">
        <f t="shared" si="7"/>
        <v>4.0324567458832101</v>
      </c>
      <c r="D484" s="20" t="s">
        <v>161</v>
      </c>
      <c r="E484" s="20" t="s">
        <v>1352</v>
      </c>
      <c r="F484" s="21"/>
      <c r="G484" s="22" t="s">
        <v>1234</v>
      </c>
      <c r="H484" s="20" t="s">
        <v>1534</v>
      </c>
    </row>
    <row r="485" spans="1:8" x14ac:dyDescent="0.25">
      <c r="A485" s="23"/>
      <c r="B485" s="18">
        <v>4.4407947732892001</v>
      </c>
      <c r="C485" s="19">
        <f t="shared" si="7"/>
        <v>-4.4407947732892001</v>
      </c>
      <c r="D485" s="20" t="s">
        <v>162</v>
      </c>
      <c r="E485" s="20" t="s">
        <v>1352</v>
      </c>
      <c r="F485" s="21"/>
      <c r="G485" s="22" t="s">
        <v>1234</v>
      </c>
      <c r="H485" s="20" t="s">
        <v>1534</v>
      </c>
    </row>
    <row r="486" spans="1:8" x14ac:dyDescent="0.25">
      <c r="A486" s="23"/>
      <c r="B486" s="18">
        <v>-6.1198745788385702</v>
      </c>
      <c r="C486" s="19">
        <f t="shared" si="7"/>
        <v>6.1198745788385702</v>
      </c>
      <c r="D486" s="20" t="s">
        <v>163</v>
      </c>
      <c r="E486" s="20" t="s">
        <v>1352</v>
      </c>
      <c r="F486" s="21"/>
      <c r="G486" s="22" t="s">
        <v>1234</v>
      </c>
      <c r="H486" s="20" t="s">
        <v>1534</v>
      </c>
    </row>
    <row r="487" spans="1:8" x14ac:dyDescent="0.25">
      <c r="A487" s="23"/>
      <c r="B487" s="18">
        <v>-1.4829028797758801</v>
      </c>
      <c r="C487" s="19">
        <f t="shared" si="7"/>
        <v>1.4829028797758801</v>
      </c>
      <c r="D487" s="20" t="s">
        <v>164</v>
      </c>
      <c r="E487" s="20" t="s">
        <v>1352</v>
      </c>
      <c r="F487" s="21"/>
      <c r="G487" s="22" t="s">
        <v>1234</v>
      </c>
      <c r="H487" s="20" t="s">
        <v>1534</v>
      </c>
    </row>
    <row r="488" spans="1:8" x14ac:dyDescent="0.25">
      <c r="A488" s="23"/>
      <c r="B488" s="18">
        <v>-2.5857897957818099</v>
      </c>
      <c r="C488" s="19">
        <f t="shared" si="7"/>
        <v>2.5857897957818099</v>
      </c>
      <c r="D488" s="20" t="s">
        <v>166</v>
      </c>
      <c r="E488" s="20" t="s">
        <v>1353</v>
      </c>
      <c r="F488" s="21" t="s">
        <v>165</v>
      </c>
      <c r="G488" s="22" t="s">
        <v>1235</v>
      </c>
      <c r="H488" s="20" t="s">
        <v>1535</v>
      </c>
    </row>
    <row r="489" spans="1:8" x14ac:dyDescent="0.25">
      <c r="A489" s="23"/>
      <c r="B489" s="18">
        <v>-4.1782687503331397</v>
      </c>
      <c r="C489" s="19">
        <f t="shared" si="7"/>
        <v>4.1782687503331397</v>
      </c>
      <c r="D489" s="20" t="s">
        <v>167</v>
      </c>
      <c r="E489" s="20" t="s">
        <v>1353</v>
      </c>
      <c r="F489" s="21"/>
      <c r="G489" s="22" t="s">
        <v>1235</v>
      </c>
      <c r="H489" s="20" t="s">
        <v>1535</v>
      </c>
    </row>
    <row r="490" spans="1:8" x14ac:dyDescent="0.25">
      <c r="A490" s="23"/>
      <c r="B490" s="18">
        <v>-4.5032749764427003</v>
      </c>
      <c r="C490" s="19">
        <f t="shared" si="7"/>
        <v>4.5032749764427003</v>
      </c>
      <c r="D490" s="20" t="s">
        <v>168</v>
      </c>
      <c r="E490" s="20" t="s">
        <v>1353</v>
      </c>
      <c r="F490" s="21"/>
      <c r="G490" s="22" t="s">
        <v>1235</v>
      </c>
      <c r="H490" s="20" t="s">
        <v>1535</v>
      </c>
    </row>
    <row r="491" spans="1:8" x14ac:dyDescent="0.25">
      <c r="A491" s="23"/>
      <c r="B491" s="18">
        <v>-2.6452647719276001</v>
      </c>
      <c r="C491" s="19">
        <f t="shared" si="7"/>
        <v>2.6452647719276001</v>
      </c>
      <c r="D491" s="20" t="s">
        <v>169</v>
      </c>
      <c r="E491" s="20" t="s">
        <v>1353</v>
      </c>
      <c r="F491" s="21"/>
      <c r="G491" s="22" t="s">
        <v>1235</v>
      </c>
      <c r="H491" s="20" t="s">
        <v>1535</v>
      </c>
    </row>
    <row r="492" spans="1:8" x14ac:dyDescent="0.25">
      <c r="A492" s="23"/>
      <c r="B492" s="18">
        <v>-3.0414177356741501</v>
      </c>
      <c r="C492" s="19">
        <f t="shared" ref="C492:C553" si="8">-(B492)</f>
        <v>3.0414177356741501</v>
      </c>
      <c r="D492" s="20" t="s">
        <v>170</v>
      </c>
      <c r="E492" s="20" t="s">
        <v>1353</v>
      </c>
      <c r="F492" s="21"/>
      <c r="G492" s="22" t="s">
        <v>1235</v>
      </c>
      <c r="H492" s="20" t="s">
        <v>1535</v>
      </c>
    </row>
    <row r="493" spans="1:8" x14ac:dyDescent="0.25">
      <c r="A493" s="23"/>
      <c r="B493" s="18">
        <v>3.98383146469655</v>
      </c>
      <c r="C493" s="19">
        <f t="shared" si="8"/>
        <v>-3.98383146469655</v>
      </c>
      <c r="D493" s="20" t="s">
        <v>171</v>
      </c>
      <c r="E493" s="20" t="s">
        <v>1353</v>
      </c>
      <c r="F493" s="21"/>
      <c r="G493" s="22" t="s">
        <v>1235</v>
      </c>
      <c r="H493" s="20" t="s">
        <v>1535</v>
      </c>
    </row>
    <row r="494" spans="1:8" x14ac:dyDescent="0.25">
      <c r="A494" s="23"/>
      <c r="B494" s="18">
        <v>-1.50541088130173</v>
      </c>
      <c r="C494" s="19">
        <f t="shared" si="8"/>
        <v>1.50541088130173</v>
      </c>
      <c r="D494" s="20" t="s">
        <v>172</v>
      </c>
      <c r="E494" s="20" t="s">
        <v>1353</v>
      </c>
      <c r="F494" s="21"/>
      <c r="G494" s="22" t="s">
        <v>1235</v>
      </c>
      <c r="H494" s="20" t="s">
        <v>1535</v>
      </c>
    </row>
    <row r="495" spans="1:8" x14ac:dyDescent="0.25">
      <c r="A495" s="23"/>
      <c r="B495" s="18">
        <v>1.89204042104995</v>
      </c>
      <c r="C495" s="19">
        <f t="shared" si="8"/>
        <v>-1.89204042104995</v>
      </c>
      <c r="D495" s="20" t="s">
        <v>173</v>
      </c>
      <c r="E495" s="20" t="s">
        <v>1353</v>
      </c>
      <c r="F495" s="21"/>
      <c r="G495" s="22" t="s">
        <v>1235</v>
      </c>
      <c r="H495" s="20" t="s">
        <v>1535</v>
      </c>
    </row>
    <row r="496" spans="1:8" x14ac:dyDescent="0.25">
      <c r="A496" s="23"/>
      <c r="B496" s="18">
        <v>-5.9373004990606004</v>
      </c>
      <c r="C496" s="19">
        <f t="shared" si="8"/>
        <v>5.9373004990606004</v>
      </c>
      <c r="D496" s="20" t="s">
        <v>174</v>
      </c>
      <c r="E496" s="20" t="s">
        <v>1353</v>
      </c>
      <c r="F496" s="21"/>
      <c r="G496" s="22" t="s">
        <v>1235</v>
      </c>
      <c r="H496" s="20" t="s">
        <v>1535</v>
      </c>
    </row>
    <row r="497" spans="1:8" x14ac:dyDescent="0.25">
      <c r="A497" s="23"/>
      <c r="B497" s="18">
        <v>-2.6058796957632202</v>
      </c>
      <c r="C497" s="19">
        <f t="shared" si="8"/>
        <v>2.6058796957632202</v>
      </c>
      <c r="D497" s="20" t="s">
        <v>175</v>
      </c>
      <c r="E497" s="20" t="s">
        <v>1353</v>
      </c>
      <c r="F497" s="21"/>
      <c r="G497" s="22" t="s">
        <v>1235</v>
      </c>
      <c r="H497" s="20" t="s">
        <v>1535</v>
      </c>
    </row>
    <row r="498" spans="1:8" x14ac:dyDescent="0.25">
      <c r="A498" s="23"/>
      <c r="B498" s="18">
        <v>-2.6708559310679498</v>
      </c>
      <c r="C498" s="19">
        <f t="shared" si="8"/>
        <v>2.6708559310679498</v>
      </c>
      <c r="D498" s="20" t="s">
        <v>176</v>
      </c>
      <c r="E498" s="20" t="s">
        <v>1353</v>
      </c>
      <c r="F498" s="21"/>
      <c r="G498" s="22" t="s">
        <v>1235</v>
      </c>
      <c r="H498" s="20" t="s">
        <v>1535</v>
      </c>
    </row>
    <row r="499" spans="1:8" x14ac:dyDescent="0.25">
      <c r="A499" s="23"/>
      <c r="B499" s="18">
        <v>-1.7963679307742599</v>
      </c>
      <c r="C499" s="19">
        <f t="shared" si="8"/>
        <v>1.7963679307742599</v>
      </c>
      <c r="D499" s="20" t="s">
        <v>177</v>
      </c>
      <c r="E499" s="20" t="s">
        <v>1353</v>
      </c>
      <c r="F499" s="21"/>
      <c r="G499" s="22" t="s">
        <v>1235</v>
      </c>
      <c r="H499" s="20" t="s">
        <v>1535</v>
      </c>
    </row>
    <row r="500" spans="1:8" x14ac:dyDescent="0.25">
      <c r="A500" s="23"/>
      <c r="B500" s="18">
        <v>-1.6742922483531499</v>
      </c>
      <c r="C500" s="19">
        <f t="shared" si="8"/>
        <v>1.6742922483531499</v>
      </c>
      <c r="D500" s="20" t="s">
        <v>179</v>
      </c>
      <c r="E500" s="20" t="s">
        <v>1354</v>
      </c>
      <c r="F500" s="21" t="s">
        <v>178</v>
      </c>
      <c r="G500" s="22" t="s">
        <v>1236</v>
      </c>
      <c r="H500" s="20" t="s">
        <v>1536</v>
      </c>
    </row>
    <row r="501" spans="1:8" x14ac:dyDescent="0.25">
      <c r="A501" s="23"/>
      <c r="B501" s="18">
        <v>-2.3979150419436999</v>
      </c>
      <c r="C501" s="19">
        <f t="shared" si="8"/>
        <v>2.3979150419436999</v>
      </c>
      <c r="D501" s="20" t="s">
        <v>180</v>
      </c>
      <c r="E501" s="20" t="s">
        <v>1354</v>
      </c>
      <c r="F501" s="21"/>
      <c r="G501" s="22" t="s">
        <v>1236</v>
      </c>
      <c r="H501" s="20" t="s">
        <v>1536</v>
      </c>
    </row>
    <row r="502" spans="1:8" x14ac:dyDescent="0.25">
      <c r="A502" s="23"/>
      <c r="B502" s="18">
        <v>-2.7505825330142999</v>
      </c>
      <c r="C502" s="19">
        <f t="shared" si="8"/>
        <v>2.7505825330142999</v>
      </c>
      <c r="D502" s="20" t="s">
        <v>182</v>
      </c>
      <c r="E502" s="20" t="s">
        <v>1355</v>
      </c>
      <c r="F502" s="21" t="s">
        <v>181</v>
      </c>
      <c r="G502" s="22" t="s">
        <v>1022</v>
      </c>
      <c r="H502" s="20" t="s">
        <v>1537</v>
      </c>
    </row>
    <row r="503" spans="1:8" x14ac:dyDescent="0.25">
      <c r="A503" s="23"/>
      <c r="B503" s="18">
        <v>-0.95954152073643695</v>
      </c>
      <c r="C503" s="19">
        <f t="shared" si="8"/>
        <v>0.95954152073643695</v>
      </c>
      <c r="D503" s="20" t="s">
        <v>183</v>
      </c>
      <c r="E503" s="20" t="s">
        <v>1355</v>
      </c>
      <c r="F503" s="21"/>
      <c r="G503" s="22" t="s">
        <v>1022</v>
      </c>
      <c r="H503" s="20" t="s">
        <v>1537</v>
      </c>
    </row>
    <row r="504" spans="1:8" x14ac:dyDescent="0.25">
      <c r="A504" s="23"/>
      <c r="B504" s="18">
        <v>-2.9958561344857002</v>
      </c>
      <c r="C504" s="19">
        <f t="shared" si="8"/>
        <v>2.9958561344857002</v>
      </c>
      <c r="D504" s="20" t="s">
        <v>184</v>
      </c>
      <c r="E504" s="20" t="s">
        <v>1355</v>
      </c>
      <c r="F504" s="21"/>
      <c r="G504" s="22" t="s">
        <v>1022</v>
      </c>
      <c r="H504" s="20" t="s">
        <v>1537</v>
      </c>
    </row>
    <row r="505" spans="1:8" x14ac:dyDescent="0.25">
      <c r="A505" s="23"/>
      <c r="B505" s="18">
        <v>-1.76439589859594</v>
      </c>
      <c r="C505" s="19">
        <f t="shared" si="8"/>
        <v>1.76439589859594</v>
      </c>
      <c r="D505" s="20" t="s">
        <v>186</v>
      </c>
      <c r="E505" s="20" t="s">
        <v>1356</v>
      </c>
      <c r="F505" s="21" t="s">
        <v>185</v>
      </c>
      <c r="G505" s="22" t="s">
        <v>1237</v>
      </c>
      <c r="H505" s="20" t="s">
        <v>1538</v>
      </c>
    </row>
    <row r="506" spans="1:8" x14ac:dyDescent="0.25">
      <c r="A506" s="23"/>
      <c r="B506" s="18">
        <v>-1.3162038956295301</v>
      </c>
      <c r="C506" s="19">
        <f t="shared" si="8"/>
        <v>1.3162038956295301</v>
      </c>
      <c r="D506" s="20" t="s">
        <v>187</v>
      </c>
      <c r="E506" s="20" t="s">
        <v>1356</v>
      </c>
      <c r="F506" s="21"/>
      <c r="G506" s="22" t="s">
        <v>1237</v>
      </c>
      <c r="H506" s="20" t="s">
        <v>1538</v>
      </c>
    </row>
    <row r="507" spans="1:8" x14ac:dyDescent="0.25">
      <c r="A507" s="23"/>
      <c r="B507" s="18">
        <v>4.4738406424338599</v>
      </c>
      <c r="C507" s="19">
        <f t="shared" si="8"/>
        <v>-4.4738406424338599</v>
      </c>
      <c r="D507" s="20" t="s">
        <v>188</v>
      </c>
      <c r="E507" s="20" t="s">
        <v>1356</v>
      </c>
      <c r="F507" s="21"/>
      <c r="G507" s="22" t="s">
        <v>1237</v>
      </c>
      <c r="H507" s="20" t="s">
        <v>1538</v>
      </c>
    </row>
    <row r="508" spans="1:8" x14ac:dyDescent="0.25">
      <c r="A508" s="23"/>
      <c r="B508" s="18">
        <v>-3.6500891689787802</v>
      </c>
      <c r="C508" s="19">
        <f t="shared" si="8"/>
        <v>3.6500891689787802</v>
      </c>
      <c r="D508" s="20" t="s">
        <v>189</v>
      </c>
      <c r="E508" s="20" t="s">
        <v>1356</v>
      </c>
      <c r="F508" s="21"/>
      <c r="G508" s="22" t="s">
        <v>1237</v>
      </c>
      <c r="H508" s="20" t="s">
        <v>1538</v>
      </c>
    </row>
    <row r="509" spans="1:8" x14ac:dyDescent="0.25">
      <c r="A509" s="23"/>
      <c r="B509" s="18">
        <v>-2.4128528768246702</v>
      </c>
      <c r="C509" s="19">
        <f t="shared" si="8"/>
        <v>2.4128528768246702</v>
      </c>
      <c r="D509" s="20" t="s">
        <v>190</v>
      </c>
      <c r="E509" s="20" t="s">
        <v>1356</v>
      </c>
      <c r="F509" s="21"/>
      <c r="G509" s="22" t="s">
        <v>1237</v>
      </c>
      <c r="H509" s="20" t="s">
        <v>1538</v>
      </c>
    </row>
    <row r="510" spans="1:8" x14ac:dyDescent="0.25">
      <c r="A510" s="23"/>
      <c r="B510" s="18">
        <v>-0.236453428981548</v>
      </c>
      <c r="C510" s="19">
        <f t="shared" si="8"/>
        <v>0.236453428981548</v>
      </c>
      <c r="D510" s="20" t="s">
        <v>191</v>
      </c>
      <c r="E510" s="20" t="s">
        <v>1356</v>
      </c>
      <c r="F510" s="21"/>
      <c r="G510" s="22" t="s">
        <v>1237</v>
      </c>
      <c r="H510" s="20" t="s">
        <v>1538</v>
      </c>
    </row>
    <row r="511" spans="1:8" x14ac:dyDescent="0.25">
      <c r="A511" s="23"/>
      <c r="B511" s="18">
        <v>-0.47187883050186502</v>
      </c>
      <c r="C511" s="19">
        <f t="shared" si="8"/>
        <v>0.47187883050186502</v>
      </c>
      <c r="D511" s="20" t="s">
        <v>192</v>
      </c>
      <c r="E511" s="20" t="s">
        <v>1356</v>
      </c>
      <c r="F511" s="21"/>
      <c r="G511" s="22" t="s">
        <v>1237</v>
      </c>
      <c r="H511" s="20" t="s">
        <v>1538</v>
      </c>
    </row>
    <row r="512" spans="1:8" x14ac:dyDescent="0.25">
      <c r="A512" s="23"/>
      <c r="B512" s="18">
        <v>-2.1423119058737501</v>
      </c>
      <c r="C512" s="19">
        <f t="shared" si="8"/>
        <v>2.1423119058737501</v>
      </c>
      <c r="D512" s="20" t="s">
        <v>193</v>
      </c>
      <c r="E512" s="20" t="s">
        <v>1356</v>
      </c>
      <c r="F512" s="21"/>
      <c r="G512" s="22" t="s">
        <v>1237</v>
      </c>
      <c r="H512" s="20" t="s">
        <v>1538</v>
      </c>
    </row>
    <row r="513" spans="1:8" x14ac:dyDescent="0.25">
      <c r="A513" s="23"/>
      <c r="B513" s="18">
        <v>0.24057554343498799</v>
      </c>
      <c r="C513" s="19">
        <f t="shared" si="8"/>
        <v>-0.24057554343498799</v>
      </c>
      <c r="D513" s="20" t="s">
        <v>194</v>
      </c>
      <c r="E513" s="20" t="s">
        <v>1356</v>
      </c>
      <c r="F513" s="21"/>
      <c r="G513" s="22" t="s">
        <v>1237</v>
      </c>
      <c r="H513" s="20" t="s">
        <v>1538</v>
      </c>
    </row>
    <row r="514" spans="1:8" x14ac:dyDescent="0.25">
      <c r="A514" s="23"/>
      <c r="B514" s="18">
        <v>-2.8224902415498798</v>
      </c>
      <c r="C514" s="19">
        <f t="shared" si="8"/>
        <v>2.8224902415498798</v>
      </c>
      <c r="D514" s="20" t="s">
        <v>195</v>
      </c>
      <c r="E514" s="20" t="s">
        <v>1356</v>
      </c>
      <c r="F514" s="21"/>
      <c r="G514" s="22" t="s">
        <v>1237</v>
      </c>
      <c r="H514" s="20" t="s">
        <v>1538</v>
      </c>
    </row>
    <row r="515" spans="1:8" x14ac:dyDescent="0.25">
      <c r="A515" s="23"/>
      <c r="B515" s="18">
        <v>0.31853546607744798</v>
      </c>
      <c r="C515" s="19">
        <f t="shared" si="8"/>
        <v>-0.31853546607744798</v>
      </c>
      <c r="D515" s="20" t="s">
        <v>196</v>
      </c>
      <c r="E515" s="20" t="s">
        <v>1356</v>
      </c>
      <c r="F515" s="21"/>
      <c r="G515" s="22" t="s">
        <v>1237</v>
      </c>
      <c r="H515" s="20" t="s">
        <v>1538</v>
      </c>
    </row>
    <row r="516" spans="1:8" x14ac:dyDescent="0.25">
      <c r="A516" s="23"/>
      <c r="B516" s="18">
        <v>4.7788462120011603</v>
      </c>
      <c r="C516" s="19">
        <f t="shared" si="8"/>
        <v>-4.7788462120011603</v>
      </c>
      <c r="D516" s="20" t="s">
        <v>198</v>
      </c>
      <c r="E516" s="20" t="s">
        <v>1357</v>
      </c>
      <c r="F516" s="21" t="s">
        <v>197</v>
      </c>
      <c r="G516" s="22" t="s">
        <v>1238</v>
      </c>
      <c r="H516" s="20" t="s">
        <v>1539</v>
      </c>
    </row>
    <row r="517" spans="1:8" x14ac:dyDescent="0.25">
      <c r="A517" s="23"/>
      <c r="B517" s="18">
        <v>4.9220937775626501</v>
      </c>
      <c r="C517" s="19">
        <f t="shared" si="8"/>
        <v>-4.9220937775626501</v>
      </c>
      <c r="D517" s="20" t="s">
        <v>199</v>
      </c>
      <c r="E517" s="20" t="s">
        <v>1240</v>
      </c>
      <c r="F517" s="21"/>
      <c r="G517" s="22" t="s">
        <v>1239</v>
      </c>
      <c r="H517" s="20"/>
    </row>
    <row r="518" spans="1:8" x14ac:dyDescent="0.25">
      <c r="A518" s="23"/>
      <c r="B518" s="18">
        <v>2.50721583005115</v>
      </c>
      <c r="C518" s="19">
        <f t="shared" si="8"/>
        <v>-2.50721583005115</v>
      </c>
      <c r="D518" s="20" t="s">
        <v>200</v>
      </c>
      <c r="E518" s="20" t="s">
        <v>1358</v>
      </c>
      <c r="F518" s="21"/>
      <c r="G518" s="22" t="s">
        <v>1241</v>
      </c>
      <c r="H518" s="20" t="s">
        <v>1540</v>
      </c>
    </row>
    <row r="519" spans="1:8" x14ac:dyDescent="0.25">
      <c r="A519" s="23"/>
      <c r="B519" s="18">
        <v>-1.06247204830066</v>
      </c>
      <c r="C519" s="19">
        <f t="shared" si="8"/>
        <v>1.06247204830066</v>
      </c>
      <c r="D519" s="20" t="s">
        <v>202</v>
      </c>
      <c r="E519" s="20" t="s">
        <v>1359</v>
      </c>
      <c r="F519" s="21" t="s">
        <v>201</v>
      </c>
      <c r="G519" s="22" t="s">
        <v>1242</v>
      </c>
      <c r="H519" s="20" t="s">
        <v>1541</v>
      </c>
    </row>
    <row r="520" spans="1:8" x14ac:dyDescent="0.25">
      <c r="A520" s="23"/>
      <c r="B520" s="18">
        <v>-2.9135290580433701</v>
      </c>
      <c r="C520" s="19">
        <f t="shared" si="8"/>
        <v>2.9135290580433701</v>
      </c>
      <c r="D520" s="20" t="s">
        <v>203</v>
      </c>
      <c r="E520" s="20" t="s">
        <v>1359</v>
      </c>
      <c r="F520" s="21"/>
      <c r="G520" s="22" t="s">
        <v>1242</v>
      </c>
      <c r="H520" s="20" t="s">
        <v>1541</v>
      </c>
    </row>
    <row r="521" spans="1:8" x14ac:dyDescent="0.25">
      <c r="A521" s="23"/>
      <c r="B521" s="18">
        <v>4.9917303235555899</v>
      </c>
      <c r="C521" s="19">
        <f t="shared" si="8"/>
        <v>-4.9917303235555899</v>
      </c>
      <c r="D521" s="20" t="s">
        <v>205</v>
      </c>
      <c r="E521" s="20" t="s">
        <v>1360</v>
      </c>
      <c r="F521" s="21" t="s">
        <v>204</v>
      </c>
      <c r="G521" s="22" t="s">
        <v>1243</v>
      </c>
      <c r="H521" s="20" t="s">
        <v>1542</v>
      </c>
    </row>
    <row r="522" spans="1:8" x14ac:dyDescent="0.25">
      <c r="A522" s="23"/>
      <c r="B522" s="18">
        <v>2.09701777631359</v>
      </c>
      <c r="C522" s="19">
        <f t="shared" si="8"/>
        <v>-2.09701777631359</v>
      </c>
      <c r="D522" s="20" t="s">
        <v>207</v>
      </c>
      <c r="E522" s="20" t="s">
        <v>1361</v>
      </c>
      <c r="F522" s="21" t="s">
        <v>206</v>
      </c>
      <c r="G522" s="22" t="s">
        <v>1244</v>
      </c>
      <c r="H522" s="20" t="s">
        <v>1543</v>
      </c>
    </row>
    <row r="523" spans="1:8" x14ac:dyDescent="0.25">
      <c r="A523" s="23"/>
      <c r="B523" s="18">
        <v>-3.9056682857127898</v>
      </c>
      <c r="C523" s="19">
        <f t="shared" si="8"/>
        <v>3.9056682857127898</v>
      </c>
      <c r="D523" s="20" t="s">
        <v>208</v>
      </c>
      <c r="E523" s="20" t="s">
        <v>1361</v>
      </c>
      <c r="F523" s="21"/>
      <c r="G523" s="22" t="s">
        <v>1244</v>
      </c>
      <c r="H523" s="20" t="s">
        <v>1543</v>
      </c>
    </row>
    <row r="524" spans="1:8" x14ac:dyDescent="0.25">
      <c r="A524" s="23"/>
      <c r="B524" s="18">
        <v>4.2690839352058099</v>
      </c>
      <c r="C524" s="19">
        <f t="shared" si="8"/>
        <v>-4.2690839352058099</v>
      </c>
      <c r="D524" s="20" t="s">
        <v>209</v>
      </c>
      <c r="E524" s="20" t="s">
        <v>1361</v>
      </c>
      <c r="F524" s="21"/>
      <c r="G524" s="22" t="s">
        <v>1244</v>
      </c>
      <c r="H524" s="20" t="s">
        <v>1543</v>
      </c>
    </row>
    <row r="525" spans="1:8" x14ac:dyDescent="0.25">
      <c r="A525" s="23"/>
      <c r="B525" s="18">
        <v>-3.37925368316886</v>
      </c>
      <c r="C525" s="19">
        <f t="shared" si="8"/>
        <v>3.37925368316886</v>
      </c>
      <c r="D525" s="20" t="s">
        <v>210</v>
      </c>
      <c r="E525" s="20" t="s">
        <v>1361</v>
      </c>
      <c r="F525" s="21"/>
      <c r="G525" s="22" t="s">
        <v>1244</v>
      </c>
      <c r="H525" s="20" t="s">
        <v>1543</v>
      </c>
    </row>
    <row r="526" spans="1:8" x14ac:dyDescent="0.25">
      <c r="A526" s="23"/>
      <c r="B526" s="18">
        <v>-2.27522990553281</v>
      </c>
      <c r="C526" s="19">
        <f t="shared" si="8"/>
        <v>2.27522990553281</v>
      </c>
      <c r="D526" s="20" t="s">
        <v>211</v>
      </c>
      <c r="E526" s="20" t="s">
        <v>1361</v>
      </c>
      <c r="F526" s="21"/>
      <c r="G526" s="22" t="s">
        <v>1244</v>
      </c>
      <c r="H526" s="20" t="s">
        <v>1543</v>
      </c>
    </row>
    <row r="527" spans="1:8" x14ac:dyDescent="0.25">
      <c r="A527" s="23"/>
      <c r="B527" s="18">
        <v>-3.7692121132677001</v>
      </c>
      <c r="C527" s="19">
        <f t="shared" si="8"/>
        <v>3.7692121132677001</v>
      </c>
      <c r="D527" s="20" t="s">
        <v>212</v>
      </c>
      <c r="E527" s="20" t="s">
        <v>1361</v>
      </c>
      <c r="F527" s="21"/>
      <c r="G527" s="22" t="s">
        <v>1244</v>
      </c>
      <c r="H527" s="20" t="s">
        <v>1543</v>
      </c>
    </row>
    <row r="528" spans="1:8" x14ac:dyDescent="0.25">
      <c r="A528" s="23"/>
      <c r="B528" s="18">
        <v>-2.2628083797807701</v>
      </c>
      <c r="C528" s="19">
        <f t="shared" si="8"/>
        <v>2.2628083797807701</v>
      </c>
      <c r="D528" s="20" t="s">
        <v>214</v>
      </c>
      <c r="E528" s="20" t="s">
        <v>1362</v>
      </c>
      <c r="F528" s="21" t="s">
        <v>213</v>
      </c>
      <c r="G528" s="22" t="s">
        <v>1245</v>
      </c>
      <c r="H528" s="20" t="s">
        <v>1544</v>
      </c>
    </row>
    <row r="529" spans="1:8" x14ac:dyDescent="0.25">
      <c r="A529" s="23"/>
      <c r="B529" s="18">
        <v>-1.4204880676424001</v>
      </c>
      <c r="C529" s="19">
        <f t="shared" si="8"/>
        <v>1.4204880676424001</v>
      </c>
      <c r="D529" s="20" t="s">
        <v>215</v>
      </c>
      <c r="E529" s="20" t="s">
        <v>1362</v>
      </c>
      <c r="F529" s="21"/>
      <c r="G529" s="22" t="s">
        <v>1245</v>
      </c>
      <c r="H529" s="20" t="s">
        <v>1544</v>
      </c>
    </row>
    <row r="530" spans="1:8" x14ac:dyDescent="0.25">
      <c r="A530" s="23"/>
      <c r="B530" s="18">
        <v>2.0783456896539998</v>
      </c>
      <c r="C530" s="19">
        <f t="shared" si="8"/>
        <v>-2.0783456896539998</v>
      </c>
      <c r="D530" s="20" t="s">
        <v>216</v>
      </c>
      <c r="E530" s="20" t="s">
        <v>1362</v>
      </c>
      <c r="F530" s="21"/>
      <c r="G530" s="22" t="s">
        <v>1245</v>
      </c>
      <c r="H530" s="20" t="s">
        <v>1544</v>
      </c>
    </row>
    <row r="531" spans="1:8" x14ac:dyDescent="0.25">
      <c r="A531" s="23"/>
      <c r="B531" s="18">
        <v>-2.1637289126386601</v>
      </c>
      <c r="C531" s="19">
        <f t="shared" si="8"/>
        <v>2.1637289126386601</v>
      </c>
      <c r="D531" s="20" t="s">
        <v>217</v>
      </c>
      <c r="E531" s="20" t="s">
        <v>1362</v>
      </c>
      <c r="F531" s="21"/>
      <c r="G531" s="22" t="s">
        <v>1245</v>
      </c>
      <c r="H531" s="20" t="s">
        <v>1544</v>
      </c>
    </row>
    <row r="532" spans="1:8" x14ac:dyDescent="0.25">
      <c r="A532" s="23"/>
      <c r="B532" s="18">
        <v>-1.08407781104805</v>
      </c>
      <c r="C532" s="19">
        <f t="shared" si="8"/>
        <v>1.08407781104805</v>
      </c>
      <c r="D532" s="20" t="s">
        <v>219</v>
      </c>
      <c r="E532" s="20" t="s">
        <v>1247</v>
      </c>
      <c r="F532" s="21" t="s">
        <v>218</v>
      </c>
      <c r="G532" s="22" t="s">
        <v>1246</v>
      </c>
      <c r="H532" s="20"/>
    </row>
    <row r="533" spans="1:8" x14ac:dyDescent="0.25">
      <c r="A533" s="23"/>
      <c r="B533" s="18">
        <v>-5.7170621899586003</v>
      </c>
      <c r="C533" s="19">
        <f t="shared" si="8"/>
        <v>5.7170621899586003</v>
      </c>
      <c r="D533" s="20" t="s">
        <v>220</v>
      </c>
      <c r="E533" s="20" t="s">
        <v>1363</v>
      </c>
      <c r="F533" s="21"/>
      <c r="G533" s="22" t="s">
        <v>1248</v>
      </c>
      <c r="H533" s="20" t="s">
        <v>1545</v>
      </c>
    </row>
    <row r="534" spans="1:8" x14ac:dyDescent="0.25">
      <c r="A534" s="23"/>
      <c r="B534" s="18">
        <v>-4.32811237974341</v>
      </c>
      <c r="C534" s="19">
        <f t="shared" si="8"/>
        <v>4.32811237974341</v>
      </c>
      <c r="D534" s="20" t="s">
        <v>221</v>
      </c>
      <c r="E534" s="20" t="s">
        <v>1364</v>
      </c>
      <c r="F534" s="21"/>
      <c r="G534" s="22" t="s">
        <v>1217</v>
      </c>
      <c r="H534" s="20"/>
    </row>
    <row r="535" spans="1:8" x14ac:dyDescent="0.25">
      <c r="A535" s="23"/>
      <c r="B535" s="18">
        <v>-3.05447982276621</v>
      </c>
      <c r="C535" s="19">
        <f t="shared" si="8"/>
        <v>3.05447982276621</v>
      </c>
      <c r="D535" s="20" t="s">
        <v>222</v>
      </c>
      <c r="E535" s="20" t="s">
        <v>1365</v>
      </c>
      <c r="F535" s="21"/>
      <c r="G535" s="22" t="s">
        <v>1249</v>
      </c>
      <c r="H535" s="20" t="s">
        <v>1546</v>
      </c>
    </row>
    <row r="536" spans="1:8" x14ac:dyDescent="0.25">
      <c r="A536" s="23"/>
      <c r="B536" s="18">
        <v>-2.8380275233322001</v>
      </c>
      <c r="C536" s="19">
        <f t="shared" si="8"/>
        <v>2.8380275233322001</v>
      </c>
      <c r="D536" s="20" t="s">
        <v>223</v>
      </c>
      <c r="E536" s="20" t="s">
        <v>1365</v>
      </c>
      <c r="F536" s="21"/>
      <c r="G536" s="22" t="s">
        <v>1249</v>
      </c>
      <c r="H536" s="20" t="s">
        <v>1546</v>
      </c>
    </row>
    <row r="537" spans="1:8" x14ac:dyDescent="0.25">
      <c r="A537" s="23"/>
      <c r="B537" s="18">
        <v>-3.01219370697049</v>
      </c>
      <c r="C537" s="19">
        <f t="shared" si="8"/>
        <v>3.01219370697049</v>
      </c>
      <c r="D537" s="20" t="s">
        <v>224</v>
      </c>
      <c r="E537" s="20" t="s">
        <v>1365</v>
      </c>
      <c r="F537" s="21"/>
      <c r="G537" s="22" t="s">
        <v>1249</v>
      </c>
      <c r="H537" s="20" t="s">
        <v>1546</v>
      </c>
    </row>
    <row r="538" spans="1:8" x14ac:dyDescent="0.25">
      <c r="A538" s="23"/>
      <c r="B538" s="18">
        <v>5.3438853253004197</v>
      </c>
      <c r="C538" s="19">
        <f t="shared" si="8"/>
        <v>-5.3438853253004197</v>
      </c>
      <c r="D538" s="20" t="s">
        <v>225</v>
      </c>
      <c r="E538" s="20" t="s">
        <v>1365</v>
      </c>
      <c r="F538" s="21"/>
      <c r="G538" s="22" t="s">
        <v>1249</v>
      </c>
      <c r="H538" s="20" t="s">
        <v>1546</v>
      </c>
    </row>
    <row r="539" spans="1:8" x14ac:dyDescent="0.25">
      <c r="A539" s="23"/>
      <c r="B539" s="18">
        <v>-4.3382961832516003</v>
      </c>
      <c r="C539" s="19">
        <f t="shared" si="8"/>
        <v>4.3382961832516003</v>
      </c>
      <c r="D539" s="20" t="s">
        <v>226</v>
      </c>
      <c r="E539" s="20" t="s">
        <v>1365</v>
      </c>
      <c r="F539" s="21"/>
      <c r="G539" s="22" t="s">
        <v>1249</v>
      </c>
      <c r="H539" s="20" t="s">
        <v>1546</v>
      </c>
    </row>
    <row r="540" spans="1:8" x14ac:dyDescent="0.25">
      <c r="A540" s="23"/>
      <c r="B540" s="18">
        <v>-3.5840044728415799</v>
      </c>
      <c r="C540" s="19">
        <f t="shared" si="8"/>
        <v>3.5840044728415799</v>
      </c>
      <c r="D540" s="20" t="s">
        <v>227</v>
      </c>
      <c r="E540" s="20" t="s">
        <v>1365</v>
      </c>
      <c r="F540" s="21"/>
      <c r="G540" s="22" t="s">
        <v>1249</v>
      </c>
      <c r="H540" s="20" t="s">
        <v>1546</v>
      </c>
    </row>
    <row r="541" spans="1:8" x14ac:dyDescent="0.25">
      <c r="A541" s="23"/>
      <c r="B541" s="18">
        <v>-1.8219870939668401</v>
      </c>
      <c r="C541" s="19">
        <f t="shared" si="8"/>
        <v>1.8219870939668401</v>
      </c>
      <c r="D541" s="20" t="s">
        <v>228</v>
      </c>
      <c r="E541" s="20" t="s">
        <v>1365</v>
      </c>
      <c r="F541" s="21"/>
      <c r="G541" s="22" t="s">
        <v>1249</v>
      </c>
      <c r="H541" s="20" t="s">
        <v>1546</v>
      </c>
    </row>
    <row r="542" spans="1:8" x14ac:dyDescent="0.25">
      <c r="A542" s="23"/>
      <c r="B542" s="18">
        <v>-3.4564627389500502</v>
      </c>
      <c r="C542" s="19">
        <f t="shared" si="8"/>
        <v>3.4564627389500502</v>
      </c>
      <c r="D542" s="20" t="s">
        <v>230</v>
      </c>
      <c r="E542" s="20" t="s">
        <v>1366</v>
      </c>
      <c r="F542" s="21" t="s">
        <v>229</v>
      </c>
      <c r="G542" s="22" t="s">
        <v>1250</v>
      </c>
      <c r="H542" s="20" t="s">
        <v>1547</v>
      </c>
    </row>
    <row r="543" spans="1:8" x14ac:dyDescent="0.25">
      <c r="A543" s="23"/>
      <c r="B543" s="18">
        <v>-0.49013082094221999</v>
      </c>
      <c r="C543" s="19">
        <f t="shared" si="8"/>
        <v>0.49013082094221999</v>
      </c>
      <c r="D543" s="20" t="s">
        <v>232</v>
      </c>
      <c r="E543" s="20" t="s">
        <v>1367</v>
      </c>
      <c r="F543" s="21" t="s">
        <v>231</v>
      </c>
      <c r="G543" s="22" t="s">
        <v>1251</v>
      </c>
      <c r="H543" s="20" t="s">
        <v>1548</v>
      </c>
    </row>
    <row r="544" spans="1:8" x14ac:dyDescent="0.25">
      <c r="A544" s="23"/>
      <c r="B544" s="18">
        <v>-0.14166672974370201</v>
      </c>
      <c r="C544" s="19">
        <f t="shared" si="8"/>
        <v>0.14166672974370201</v>
      </c>
      <c r="D544" s="20" t="s">
        <v>233</v>
      </c>
      <c r="E544" s="20" t="s">
        <v>1367</v>
      </c>
      <c r="F544" s="21"/>
      <c r="G544" s="22" t="s">
        <v>1251</v>
      </c>
      <c r="H544" s="20" t="s">
        <v>1548</v>
      </c>
    </row>
    <row r="545" spans="1:8" x14ac:dyDescent="0.25">
      <c r="A545" s="23"/>
      <c r="B545" s="18">
        <v>-3.5273106339423399</v>
      </c>
      <c r="C545" s="19">
        <f t="shared" si="8"/>
        <v>3.5273106339423399</v>
      </c>
      <c r="D545" s="20" t="s">
        <v>235</v>
      </c>
      <c r="E545" s="20" t="s">
        <v>1368</v>
      </c>
      <c r="F545" s="21" t="s">
        <v>234</v>
      </c>
      <c r="G545" s="22" t="s">
        <v>1252</v>
      </c>
      <c r="H545" s="20" t="s">
        <v>1549</v>
      </c>
    </row>
    <row r="546" spans="1:8" x14ac:dyDescent="0.25">
      <c r="A546" s="23"/>
      <c r="B546" s="18">
        <v>-1.7514517384175501</v>
      </c>
      <c r="C546" s="19">
        <f t="shared" si="8"/>
        <v>1.7514517384175501</v>
      </c>
      <c r="D546" s="20" t="s">
        <v>237</v>
      </c>
      <c r="E546" s="20" t="s">
        <v>1369</v>
      </c>
      <c r="F546" s="21" t="s">
        <v>236</v>
      </c>
      <c r="G546" s="22" t="s">
        <v>1253</v>
      </c>
      <c r="H546" s="20" t="s">
        <v>1550</v>
      </c>
    </row>
    <row r="547" spans="1:8" x14ac:dyDescent="0.25">
      <c r="A547" s="23"/>
      <c r="B547" s="18">
        <v>2.70005177927148</v>
      </c>
      <c r="C547" s="19">
        <f t="shared" si="8"/>
        <v>-2.70005177927148</v>
      </c>
      <c r="D547" s="20" t="s">
        <v>238</v>
      </c>
      <c r="E547" s="20" t="s">
        <v>1369</v>
      </c>
      <c r="F547" s="21"/>
      <c r="G547" s="22" t="s">
        <v>1253</v>
      </c>
      <c r="H547" s="20" t="s">
        <v>1550</v>
      </c>
    </row>
    <row r="548" spans="1:8" x14ac:dyDescent="0.25">
      <c r="A548" s="23"/>
      <c r="B548" s="18">
        <v>1.4464142490404099</v>
      </c>
      <c r="C548" s="19">
        <f t="shared" si="8"/>
        <v>-1.4464142490404099</v>
      </c>
      <c r="D548" s="20" t="s">
        <v>239</v>
      </c>
      <c r="E548" s="20" t="s">
        <v>1369</v>
      </c>
      <c r="F548" s="21"/>
      <c r="G548" s="22" t="s">
        <v>1253</v>
      </c>
      <c r="H548" s="20" t="s">
        <v>1550</v>
      </c>
    </row>
    <row r="549" spans="1:8" x14ac:dyDescent="0.25">
      <c r="A549" s="23"/>
      <c r="B549" s="18">
        <v>-1.2462186544077201</v>
      </c>
      <c r="C549" s="19">
        <f t="shared" si="8"/>
        <v>1.2462186544077201</v>
      </c>
      <c r="D549" s="20" t="s">
        <v>240</v>
      </c>
      <c r="E549" s="20" t="s">
        <v>1369</v>
      </c>
      <c r="F549" s="21"/>
      <c r="G549" s="22" t="s">
        <v>1253</v>
      </c>
      <c r="H549" s="20" t="s">
        <v>1550</v>
      </c>
    </row>
    <row r="550" spans="1:8" x14ac:dyDescent="0.25">
      <c r="A550" s="23"/>
      <c r="B550" s="18">
        <v>-4.1886681410514797</v>
      </c>
      <c r="C550" s="19">
        <f t="shared" si="8"/>
        <v>4.1886681410514797</v>
      </c>
      <c r="D550" s="20" t="s">
        <v>242</v>
      </c>
      <c r="E550" s="20" t="s">
        <v>1370</v>
      </c>
      <c r="F550" s="21" t="s">
        <v>241</v>
      </c>
      <c r="G550" s="22" t="s">
        <v>1254</v>
      </c>
      <c r="H550" s="20" t="s">
        <v>1551</v>
      </c>
    </row>
    <row r="551" spans="1:8" x14ac:dyDescent="0.25">
      <c r="A551" s="23"/>
      <c r="B551" s="18">
        <v>-5.4395599484854698</v>
      </c>
      <c r="C551" s="19">
        <f t="shared" si="8"/>
        <v>5.4395599484854698</v>
      </c>
      <c r="D551" s="20" t="s">
        <v>244</v>
      </c>
      <c r="E551" s="20" t="s">
        <v>1371</v>
      </c>
      <c r="F551" s="21" t="s">
        <v>243</v>
      </c>
      <c r="G551" s="22" t="s">
        <v>1255</v>
      </c>
      <c r="H551" s="20" t="s">
        <v>1552</v>
      </c>
    </row>
    <row r="552" spans="1:8" x14ac:dyDescent="0.25">
      <c r="A552" s="23"/>
      <c r="B552" s="18">
        <v>-2.8252956269065299</v>
      </c>
      <c r="C552" s="19">
        <f t="shared" si="8"/>
        <v>2.8252956269065299</v>
      </c>
      <c r="D552" s="20" t="s">
        <v>245</v>
      </c>
      <c r="E552" s="20" t="s">
        <v>1371</v>
      </c>
      <c r="F552" s="21"/>
      <c r="G552" s="22" t="s">
        <v>1255</v>
      </c>
      <c r="H552" s="20" t="s">
        <v>1552</v>
      </c>
    </row>
    <row r="553" spans="1:8" x14ac:dyDescent="0.25">
      <c r="A553" s="23"/>
      <c r="B553" s="18">
        <v>-0.97629657603953901</v>
      </c>
      <c r="C553" s="19">
        <f t="shared" si="8"/>
        <v>0.97629657603953901</v>
      </c>
      <c r="D553" s="20" t="s">
        <v>246</v>
      </c>
      <c r="E553" s="20" t="s">
        <v>1371</v>
      </c>
      <c r="F553" s="21"/>
      <c r="G553" s="22" t="s">
        <v>1255</v>
      </c>
      <c r="H553" s="20" t="s">
        <v>1552</v>
      </c>
    </row>
    <row r="554" spans="1:8" x14ac:dyDescent="0.25">
      <c r="A554" s="23"/>
      <c r="B554" s="18">
        <v>-1.8775236816996701</v>
      </c>
      <c r="C554" s="19">
        <f t="shared" ref="C554:C616" si="9">-(B554)</f>
        <v>1.8775236816996701</v>
      </c>
      <c r="D554" s="20" t="s">
        <v>247</v>
      </c>
      <c r="E554" s="20" t="s">
        <v>1371</v>
      </c>
      <c r="F554" s="21"/>
      <c r="G554" s="22" t="s">
        <v>1255</v>
      </c>
      <c r="H554" s="20" t="s">
        <v>1552</v>
      </c>
    </row>
    <row r="555" spans="1:8" x14ac:dyDescent="0.25">
      <c r="A555" s="23"/>
      <c r="B555" s="18">
        <v>-2.43564661117632</v>
      </c>
      <c r="C555" s="19">
        <f t="shared" si="9"/>
        <v>2.43564661117632</v>
      </c>
      <c r="D555" s="20" t="s">
        <v>248</v>
      </c>
      <c r="E555" s="20" t="s">
        <v>1371</v>
      </c>
      <c r="F555" s="21"/>
      <c r="G555" s="22" t="s">
        <v>1255</v>
      </c>
      <c r="H555" s="20" t="s">
        <v>1552</v>
      </c>
    </row>
    <row r="556" spans="1:8" x14ac:dyDescent="0.25">
      <c r="A556" s="23"/>
      <c r="B556" s="18">
        <v>-3.5216037866924701</v>
      </c>
      <c r="C556" s="19">
        <f t="shared" si="9"/>
        <v>3.5216037866924701</v>
      </c>
      <c r="D556" s="20" t="s">
        <v>249</v>
      </c>
      <c r="E556" s="20" t="s">
        <v>1371</v>
      </c>
      <c r="F556" s="21"/>
      <c r="G556" s="22" t="s">
        <v>1255</v>
      </c>
      <c r="H556" s="20" t="s">
        <v>1552</v>
      </c>
    </row>
    <row r="557" spans="1:8" x14ac:dyDescent="0.25">
      <c r="A557" s="23"/>
      <c r="B557" s="18">
        <v>-0.33081801834141999</v>
      </c>
      <c r="C557" s="19">
        <f t="shared" si="9"/>
        <v>0.33081801834141999</v>
      </c>
      <c r="D557" s="20" t="s">
        <v>250</v>
      </c>
      <c r="E557" s="20" t="s">
        <v>1371</v>
      </c>
      <c r="F557" s="21"/>
      <c r="G557" s="22" t="s">
        <v>1255</v>
      </c>
      <c r="H557" s="20" t="s">
        <v>1552</v>
      </c>
    </row>
    <row r="558" spans="1:8" x14ac:dyDescent="0.25">
      <c r="A558" s="23"/>
      <c r="B558" s="18">
        <v>-1.96937606769482</v>
      </c>
      <c r="C558" s="19">
        <f t="shared" si="9"/>
        <v>1.96937606769482</v>
      </c>
      <c r="D558" s="20" t="s">
        <v>251</v>
      </c>
      <c r="E558" s="20" t="s">
        <v>1371</v>
      </c>
      <c r="F558" s="21"/>
      <c r="G558" s="22" t="s">
        <v>1255</v>
      </c>
      <c r="H558" s="20" t="s">
        <v>1552</v>
      </c>
    </row>
    <row r="559" spans="1:8" x14ac:dyDescent="0.25">
      <c r="A559" s="23"/>
      <c r="B559" s="18">
        <v>-3.6884516653142102E-2</v>
      </c>
      <c r="C559" s="19">
        <f t="shared" si="9"/>
        <v>3.6884516653142102E-2</v>
      </c>
      <c r="D559" s="20" t="s">
        <v>253</v>
      </c>
      <c r="E559" s="20" t="s">
        <v>1371</v>
      </c>
      <c r="F559" s="21" t="s">
        <v>252</v>
      </c>
      <c r="G559" s="22" t="s">
        <v>1256</v>
      </c>
      <c r="H559" s="20" t="s">
        <v>1552</v>
      </c>
    </row>
    <row r="560" spans="1:8" x14ac:dyDescent="0.25">
      <c r="A560" s="23"/>
      <c r="B560" s="18">
        <v>2.0825999086268498</v>
      </c>
      <c r="C560" s="19">
        <f t="shared" si="9"/>
        <v>-2.0825999086268498</v>
      </c>
      <c r="D560" s="20" t="s">
        <v>254</v>
      </c>
      <c r="E560" s="20" t="s">
        <v>1371</v>
      </c>
      <c r="F560" s="21"/>
      <c r="G560" s="22" t="s">
        <v>1256</v>
      </c>
      <c r="H560" s="20" t="s">
        <v>1552</v>
      </c>
    </row>
    <row r="561" spans="1:8" x14ac:dyDescent="0.25">
      <c r="A561" s="23"/>
      <c r="B561" s="18">
        <v>2.7429356564021998</v>
      </c>
      <c r="C561" s="19">
        <f t="shared" si="9"/>
        <v>-2.7429356564021998</v>
      </c>
      <c r="D561" s="20" t="s">
        <v>256</v>
      </c>
      <c r="E561" s="20" t="s">
        <v>1372</v>
      </c>
      <c r="F561" s="21" t="s">
        <v>255</v>
      </c>
      <c r="G561" s="22" t="s">
        <v>1257</v>
      </c>
      <c r="H561" s="20" t="s">
        <v>1553</v>
      </c>
    </row>
    <row r="562" spans="1:8" x14ac:dyDescent="0.25">
      <c r="A562" s="23"/>
      <c r="B562" s="18">
        <v>-4.1351628235813296</v>
      </c>
      <c r="C562" s="19">
        <f t="shared" si="9"/>
        <v>4.1351628235813296</v>
      </c>
      <c r="D562" s="20" t="s">
        <v>258</v>
      </c>
      <c r="E562" s="20" t="s">
        <v>1373</v>
      </c>
      <c r="F562" s="21" t="s">
        <v>257</v>
      </c>
      <c r="G562" s="22" t="s">
        <v>1258</v>
      </c>
      <c r="H562" s="20" t="s">
        <v>1554</v>
      </c>
    </row>
    <row r="563" spans="1:8" x14ac:dyDescent="0.25">
      <c r="A563" s="23"/>
      <c r="B563" s="18">
        <v>-0.69824281627200202</v>
      </c>
      <c r="C563" s="19">
        <f t="shared" si="9"/>
        <v>0.69824281627200202</v>
      </c>
      <c r="D563" s="20" t="s">
        <v>259</v>
      </c>
      <c r="E563" s="20" t="s">
        <v>1373</v>
      </c>
      <c r="F563" s="21"/>
      <c r="G563" s="22" t="s">
        <v>1258</v>
      </c>
      <c r="H563" s="20" t="s">
        <v>1554</v>
      </c>
    </row>
    <row r="564" spans="1:8" x14ac:dyDescent="0.25">
      <c r="A564" s="23"/>
      <c r="B564" s="18">
        <v>-2.5580019709560902</v>
      </c>
      <c r="C564" s="19">
        <f t="shared" si="9"/>
        <v>2.5580019709560902</v>
      </c>
      <c r="D564" s="20" t="s">
        <v>260</v>
      </c>
      <c r="E564" s="20" t="s">
        <v>1373</v>
      </c>
      <c r="F564" s="21"/>
      <c r="G564" s="22" t="s">
        <v>1258</v>
      </c>
      <c r="H564" s="20" t="s">
        <v>1554</v>
      </c>
    </row>
    <row r="565" spans="1:8" x14ac:dyDescent="0.25">
      <c r="A565" s="23"/>
      <c r="B565" s="18">
        <v>-3.3595294877510602</v>
      </c>
      <c r="C565" s="19">
        <f t="shared" si="9"/>
        <v>3.3595294877510602</v>
      </c>
      <c r="D565" s="20" t="s">
        <v>261</v>
      </c>
      <c r="E565" s="20" t="s">
        <v>1373</v>
      </c>
      <c r="F565" s="21"/>
      <c r="G565" s="22" t="s">
        <v>1258</v>
      </c>
      <c r="H565" s="20" t="s">
        <v>1554</v>
      </c>
    </row>
    <row r="566" spans="1:8" x14ac:dyDescent="0.25">
      <c r="A566" s="23"/>
      <c r="B566" s="18">
        <v>1.1288440789129801</v>
      </c>
      <c r="C566" s="19">
        <f t="shared" si="9"/>
        <v>-1.1288440789129801</v>
      </c>
      <c r="D566" s="20" t="s">
        <v>263</v>
      </c>
      <c r="E566" s="20" t="s">
        <v>1374</v>
      </c>
      <c r="F566" s="21" t="s">
        <v>262</v>
      </c>
      <c r="G566" s="22" t="s">
        <v>1259</v>
      </c>
      <c r="H566" s="20" t="s">
        <v>1555</v>
      </c>
    </row>
    <row r="567" spans="1:8" x14ac:dyDescent="0.25">
      <c r="A567" s="23"/>
      <c r="B567" s="18">
        <v>-0.36495246968997502</v>
      </c>
      <c r="C567" s="19">
        <f t="shared" si="9"/>
        <v>0.36495246968997502</v>
      </c>
      <c r="D567" s="20" t="s">
        <v>264</v>
      </c>
      <c r="E567" s="20" t="s">
        <v>1374</v>
      </c>
      <c r="F567" s="21"/>
      <c r="G567" s="22" t="s">
        <v>1259</v>
      </c>
      <c r="H567" s="20" t="s">
        <v>1555</v>
      </c>
    </row>
    <row r="568" spans="1:8" x14ac:dyDescent="0.25">
      <c r="A568" s="23"/>
      <c r="B568" s="18">
        <v>-2.0926207436248299</v>
      </c>
      <c r="C568" s="19">
        <f t="shared" si="9"/>
        <v>2.0926207436248299</v>
      </c>
      <c r="D568" s="20" t="s">
        <v>265</v>
      </c>
      <c r="E568" s="20" t="s">
        <v>1374</v>
      </c>
      <c r="F568" s="21"/>
      <c r="G568" s="22" t="s">
        <v>1259</v>
      </c>
      <c r="H568" s="20" t="s">
        <v>1555</v>
      </c>
    </row>
    <row r="569" spans="1:8" x14ac:dyDescent="0.25">
      <c r="A569" s="23"/>
      <c r="B569" s="18">
        <v>0.94357313040176505</v>
      </c>
      <c r="C569" s="19">
        <f t="shared" si="9"/>
        <v>-0.94357313040176505</v>
      </c>
      <c r="D569" s="20" t="s">
        <v>266</v>
      </c>
      <c r="E569" s="20" t="s">
        <v>1374</v>
      </c>
      <c r="F569" s="21"/>
      <c r="G569" s="22" t="s">
        <v>1259</v>
      </c>
      <c r="H569" s="20" t="s">
        <v>1555</v>
      </c>
    </row>
    <row r="570" spans="1:8" x14ac:dyDescent="0.25">
      <c r="A570" s="12" t="s">
        <v>3</v>
      </c>
      <c r="B570" s="19">
        <v>7.9615199462640899E-3</v>
      </c>
      <c r="C570" s="19">
        <f t="shared" si="9"/>
        <v>-7.9615199462640899E-3</v>
      </c>
      <c r="D570" s="20" t="s">
        <v>962</v>
      </c>
      <c r="E570" s="20" t="s">
        <v>1375</v>
      </c>
      <c r="F570" s="21" t="s">
        <v>817</v>
      </c>
      <c r="G570" s="22" t="s">
        <v>1260</v>
      </c>
      <c r="H570" s="20" t="s">
        <v>1556</v>
      </c>
    </row>
    <row r="571" spans="1:8" x14ac:dyDescent="0.25">
      <c r="A571" s="23"/>
      <c r="B571" s="18">
        <v>-1.9371028492181099</v>
      </c>
      <c r="C571" s="19">
        <f t="shared" si="9"/>
        <v>1.9371028492181099</v>
      </c>
      <c r="D571" s="20" t="s">
        <v>963</v>
      </c>
      <c r="E571" s="20" t="s">
        <v>1375</v>
      </c>
      <c r="F571" s="21"/>
      <c r="G571" s="22" t="s">
        <v>1260</v>
      </c>
      <c r="H571" s="20" t="s">
        <v>1556</v>
      </c>
    </row>
    <row r="572" spans="1:8" x14ac:dyDescent="0.25">
      <c r="A572" s="23"/>
      <c r="B572" s="18">
        <v>2.9945048299491699</v>
      </c>
      <c r="C572" s="19">
        <f t="shared" si="9"/>
        <v>-2.9945048299491699</v>
      </c>
      <c r="D572" s="20" t="s">
        <v>964</v>
      </c>
      <c r="E572" s="20" t="s">
        <v>1375</v>
      </c>
      <c r="F572" s="21"/>
      <c r="G572" s="22" t="s">
        <v>1260</v>
      </c>
      <c r="H572" s="20" t="s">
        <v>1556</v>
      </c>
    </row>
    <row r="573" spans="1:8" x14ac:dyDescent="0.25">
      <c r="A573" s="23"/>
      <c r="B573" s="18">
        <v>4.8033814252843801</v>
      </c>
      <c r="C573" s="19">
        <f t="shared" si="9"/>
        <v>-4.8033814252843801</v>
      </c>
      <c r="D573" s="20" t="s">
        <v>965</v>
      </c>
      <c r="E573" s="20" t="s">
        <v>1376</v>
      </c>
      <c r="F573" s="21" t="s">
        <v>818</v>
      </c>
      <c r="G573" s="22" t="s">
        <v>1261</v>
      </c>
      <c r="H573" s="20" t="s">
        <v>1557</v>
      </c>
    </row>
    <row r="574" spans="1:8" x14ac:dyDescent="0.25">
      <c r="A574" s="23"/>
      <c r="B574" s="18">
        <v>-2.5891680395422401</v>
      </c>
      <c r="C574" s="19">
        <f t="shared" si="9"/>
        <v>2.5891680395422401</v>
      </c>
      <c r="D574" s="20" t="s">
        <v>966</v>
      </c>
      <c r="E574" s="20" t="s">
        <v>1376</v>
      </c>
      <c r="F574" s="21"/>
      <c r="G574" s="22" t="s">
        <v>1261</v>
      </c>
      <c r="H574" s="20" t="s">
        <v>1557</v>
      </c>
    </row>
    <row r="575" spans="1:8" x14ac:dyDescent="0.25">
      <c r="A575" s="23"/>
      <c r="B575" s="19">
        <v>-1.4713308867153601</v>
      </c>
      <c r="C575" s="19">
        <f t="shared" si="9"/>
        <v>1.4713308867153601</v>
      </c>
      <c r="D575" s="20" t="s">
        <v>322</v>
      </c>
      <c r="E575" s="20" t="s">
        <v>1377</v>
      </c>
      <c r="F575" s="21" t="s">
        <v>321</v>
      </c>
      <c r="G575" s="22" t="s">
        <v>1262</v>
      </c>
      <c r="H575" s="20" t="s">
        <v>1558</v>
      </c>
    </row>
    <row r="576" spans="1:8" x14ac:dyDescent="0.25">
      <c r="A576" s="23"/>
      <c r="B576" s="18">
        <v>-0.904621905846973</v>
      </c>
      <c r="C576" s="19">
        <f t="shared" si="9"/>
        <v>0.904621905846973</v>
      </c>
      <c r="D576" s="20" t="s">
        <v>323</v>
      </c>
      <c r="E576" s="20" t="s">
        <v>1377</v>
      </c>
      <c r="F576" s="21"/>
      <c r="G576" s="22" t="s">
        <v>1262</v>
      </c>
      <c r="H576" s="20" t="s">
        <v>1558</v>
      </c>
    </row>
    <row r="577" spans="1:8" x14ac:dyDescent="0.25">
      <c r="A577" s="23"/>
      <c r="B577" s="18">
        <v>2.1473153405174701</v>
      </c>
      <c r="C577" s="19">
        <f t="shared" si="9"/>
        <v>-2.1473153405174701</v>
      </c>
      <c r="D577" s="20" t="s">
        <v>324</v>
      </c>
      <c r="E577" s="20" t="s">
        <v>1377</v>
      </c>
      <c r="F577" s="21"/>
      <c r="G577" s="22" t="s">
        <v>1262</v>
      </c>
      <c r="H577" s="20" t="s">
        <v>1558</v>
      </c>
    </row>
    <row r="578" spans="1:8" x14ac:dyDescent="0.25">
      <c r="A578" s="23"/>
      <c r="B578" s="18">
        <v>2.7666805237778198</v>
      </c>
      <c r="C578" s="19">
        <f t="shared" si="9"/>
        <v>-2.7666805237778198</v>
      </c>
      <c r="D578" s="20" t="s">
        <v>325</v>
      </c>
      <c r="E578" s="20" t="s">
        <v>1377</v>
      </c>
      <c r="F578" s="21"/>
      <c r="G578" s="22" t="s">
        <v>1262</v>
      </c>
      <c r="H578" s="20" t="s">
        <v>1558</v>
      </c>
    </row>
    <row r="579" spans="1:8" x14ac:dyDescent="0.25">
      <c r="A579" s="23"/>
      <c r="B579" s="19">
        <v>-1.14843489538211</v>
      </c>
      <c r="C579" s="19">
        <f t="shared" si="9"/>
        <v>1.14843489538211</v>
      </c>
      <c r="D579" s="20" t="s">
        <v>327</v>
      </c>
      <c r="E579" s="20" t="s">
        <v>1378</v>
      </c>
      <c r="F579" s="21" t="s">
        <v>326</v>
      </c>
      <c r="G579" s="22" t="s">
        <v>1263</v>
      </c>
      <c r="H579" s="20" t="s">
        <v>1559</v>
      </c>
    </row>
    <row r="580" spans="1:8" x14ac:dyDescent="0.25">
      <c r="A580" s="23"/>
      <c r="B580" s="18">
        <v>-2.30210882629423</v>
      </c>
      <c r="C580" s="19">
        <f t="shared" si="9"/>
        <v>2.30210882629423</v>
      </c>
      <c r="D580" s="20" t="s">
        <v>328</v>
      </c>
      <c r="E580" s="20" t="s">
        <v>1378</v>
      </c>
      <c r="F580" s="21"/>
      <c r="G580" s="22" t="s">
        <v>1263</v>
      </c>
      <c r="H580" s="20" t="s">
        <v>1559</v>
      </c>
    </row>
    <row r="581" spans="1:8" x14ac:dyDescent="0.25">
      <c r="A581" s="23"/>
      <c r="B581" s="18">
        <v>-0.74151043396558702</v>
      </c>
      <c r="C581" s="19">
        <f t="shared" si="9"/>
        <v>0.74151043396558702</v>
      </c>
      <c r="D581" s="20" t="s">
        <v>329</v>
      </c>
      <c r="E581" s="20" t="s">
        <v>1378</v>
      </c>
      <c r="F581" s="21"/>
      <c r="G581" s="22" t="s">
        <v>1263</v>
      </c>
      <c r="H581" s="20" t="s">
        <v>1559</v>
      </c>
    </row>
    <row r="582" spans="1:8" x14ac:dyDescent="0.25">
      <c r="A582" s="23"/>
      <c r="B582" s="18">
        <v>-4.4550750818081299</v>
      </c>
      <c r="C582" s="19">
        <f t="shared" si="9"/>
        <v>4.4550750818081299</v>
      </c>
      <c r="D582" s="20" t="s">
        <v>330</v>
      </c>
      <c r="E582" s="20" t="s">
        <v>1378</v>
      </c>
      <c r="F582" s="21"/>
      <c r="G582" s="22" t="s">
        <v>1263</v>
      </c>
      <c r="H582" s="20" t="s">
        <v>1559</v>
      </c>
    </row>
    <row r="583" spans="1:8" x14ac:dyDescent="0.25">
      <c r="A583" s="23"/>
      <c r="B583" s="18">
        <v>0.85166465527744095</v>
      </c>
      <c r="C583" s="19">
        <f t="shared" si="9"/>
        <v>-0.85166465527744095</v>
      </c>
      <c r="D583" s="20" t="s">
        <v>967</v>
      </c>
      <c r="E583" s="20" t="s">
        <v>1379</v>
      </c>
      <c r="F583" s="21" t="s">
        <v>819</v>
      </c>
      <c r="G583" s="22" t="s">
        <v>1264</v>
      </c>
      <c r="H583" s="20" t="s">
        <v>1560</v>
      </c>
    </row>
    <row r="584" spans="1:8" x14ac:dyDescent="0.25">
      <c r="A584" s="23"/>
      <c r="B584" s="18">
        <v>-0.89200609279264798</v>
      </c>
      <c r="C584" s="19">
        <f t="shared" si="9"/>
        <v>0.89200609279264798</v>
      </c>
      <c r="D584" s="20" t="s">
        <v>968</v>
      </c>
      <c r="E584" s="20" t="s">
        <v>1379</v>
      </c>
      <c r="F584" s="21"/>
      <c r="G584" s="22" t="s">
        <v>1264</v>
      </c>
      <c r="H584" s="20" t="s">
        <v>1560</v>
      </c>
    </row>
    <row r="585" spans="1:8" x14ac:dyDescent="0.25">
      <c r="A585" s="23"/>
      <c r="B585" s="18">
        <v>-6.1062212845910997</v>
      </c>
      <c r="C585" s="19">
        <f t="shared" si="9"/>
        <v>6.1062212845910997</v>
      </c>
      <c r="D585" s="20" t="s">
        <v>969</v>
      </c>
      <c r="E585" s="20" t="s">
        <v>1379</v>
      </c>
      <c r="F585" s="21"/>
      <c r="G585" s="22" t="s">
        <v>1264</v>
      </c>
      <c r="H585" s="20" t="s">
        <v>1560</v>
      </c>
    </row>
    <row r="586" spans="1:8" x14ac:dyDescent="0.25">
      <c r="A586" s="23"/>
      <c r="B586" s="18">
        <v>3.20922690433183</v>
      </c>
      <c r="C586" s="19">
        <f t="shared" si="9"/>
        <v>-3.20922690433183</v>
      </c>
      <c r="D586" s="20" t="s">
        <v>970</v>
      </c>
      <c r="E586" s="20" t="s">
        <v>1380</v>
      </c>
      <c r="F586" s="21" t="s">
        <v>820</v>
      </c>
      <c r="G586" s="22" t="s">
        <v>1265</v>
      </c>
      <c r="H586" s="20" t="s">
        <v>1561</v>
      </c>
    </row>
    <row r="587" spans="1:8" x14ac:dyDescent="0.25">
      <c r="A587" s="23"/>
      <c r="B587" s="18">
        <v>-4.1813661372608601</v>
      </c>
      <c r="C587" s="19">
        <f t="shared" si="9"/>
        <v>4.1813661372608601</v>
      </c>
      <c r="D587" s="20" t="s">
        <v>971</v>
      </c>
      <c r="E587" s="20" t="s">
        <v>1380</v>
      </c>
      <c r="F587" s="21"/>
      <c r="G587" s="22" t="s">
        <v>1265</v>
      </c>
      <c r="H587" s="20" t="s">
        <v>1561</v>
      </c>
    </row>
    <row r="588" spans="1:8" x14ac:dyDescent="0.25">
      <c r="A588" s="23"/>
      <c r="B588" s="18">
        <v>1.0661148310836701E-2</v>
      </c>
      <c r="C588" s="19">
        <f t="shared" si="9"/>
        <v>-1.0661148310836701E-2</v>
      </c>
      <c r="D588" s="20" t="s">
        <v>972</v>
      </c>
      <c r="E588" s="20" t="s">
        <v>1380</v>
      </c>
      <c r="F588" s="21"/>
      <c r="G588" s="22" t="s">
        <v>1265</v>
      </c>
      <c r="H588" s="20" t="s">
        <v>1561</v>
      </c>
    </row>
    <row r="589" spans="1:8" x14ac:dyDescent="0.25">
      <c r="A589" s="23"/>
      <c r="B589" s="18">
        <v>-0.38567331968094498</v>
      </c>
      <c r="C589" s="19">
        <f t="shared" si="9"/>
        <v>0.38567331968094498</v>
      </c>
      <c r="D589" s="20" t="s">
        <v>973</v>
      </c>
      <c r="E589" s="20" t="s">
        <v>1381</v>
      </c>
      <c r="F589" s="21" t="s">
        <v>821</v>
      </c>
      <c r="G589" s="22" t="s">
        <v>1266</v>
      </c>
      <c r="H589" s="20" t="s">
        <v>1562</v>
      </c>
    </row>
    <row r="590" spans="1:8" x14ac:dyDescent="0.25">
      <c r="A590" s="23"/>
      <c r="B590" s="18">
        <v>3.2262675934842999</v>
      </c>
      <c r="C590" s="19">
        <f t="shared" si="9"/>
        <v>-3.2262675934842999</v>
      </c>
      <c r="D590" s="20" t="s">
        <v>974</v>
      </c>
      <c r="E590" s="20" t="s">
        <v>1382</v>
      </c>
      <c r="F590" s="21" t="s">
        <v>822</v>
      </c>
      <c r="G590" s="22" t="s">
        <v>1267</v>
      </c>
      <c r="H590" s="20" t="s">
        <v>1563</v>
      </c>
    </row>
    <row r="591" spans="1:8" x14ac:dyDescent="0.25">
      <c r="A591" s="23"/>
      <c r="B591" s="19">
        <v>1.7139281179649699</v>
      </c>
      <c r="C591" s="19">
        <f t="shared" si="9"/>
        <v>-1.7139281179649699</v>
      </c>
      <c r="D591" s="20" t="s">
        <v>975</v>
      </c>
      <c r="E591" s="20" t="s">
        <v>1382</v>
      </c>
      <c r="F591" s="21"/>
      <c r="G591" s="22" t="s">
        <v>1267</v>
      </c>
      <c r="H591" s="20" t="s">
        <v>1563</v>
      </c>
    </row>
    <row r="592" spans="1:8" x14ac:dyDescent="0.25">
      <c r="A592" s="23"/>
      <c r="B592" s="19">
        <v>-2.6776944131098102</v>
      </c>
      <c r="C592" s="19">
        <f t="shared" si="9"/>
        <v>2.6776944131098102</v>
      </c>
      <c r="D592" s="20" t="s">
        <v>976</v>
      </c>
      <c r="E592" s="20" t="s">
        <v>1382</v>
      </c>
      <c r="F592" s="21"/>
      <c r="G592" s="22" t="s">
        <v>1267</v>
      </c>
      <c r="H592" s="20" t="s">
        <v>1563</v>
      </c>
    </row>
    <row r="593" spans="1:8" x14ac:dyDescent="0.25">
      <c r="A593" s="23"/>
      <c r="B593" s="18">
        <v>-1.42568216274844</v>
      </c>
      <c r="C593" s="19">
        <f t="shared" si="9"/>
        <v>1.42568216274844</v>
      </c>
      <c r="D593" s="20" t="s">
        <v>977</v>
      </c>
      <c r="E593" s="20" t="s">
        <v>1382</v>
      </c>
      <c r="F593" s="21"/>
      <c r="G593" s="22" t="s">
        <v>1267</v>
      </c>
      <c r="H593" s="20" t="s">
        <v>1563</v>
      </c>
    </row>
    <row r="594" spans="1:8" x14ac:dyDescent="0.25">
      <c r="A594" s="23"/>
      <c r="B594" s="18">
        <v>-3.1823936809276301</v>
      </c>
      <c r="C594" s="19">
        <f t="shared" si="9"/>
        <v>3.1823936809276301</v>
      </c>
      <c r="D594" s="20" t="s">
        <v>978</v>
      </c>
      <c r="E594" s="20" t="s">
        <v>1382</v>
      </c>
      <c r="F594" s="21"/>
      <c r="G594" s="22" t="s">
        <v>1267</v>
      </c>
      <c r="H594" s="20" t="s">
        <v>1563</v>
      </c>
    </row>
    <row r="595" spans="1:8" x14ac:dyDescent="0.25">
      <c r="A595" s="23"/>
      <c r="B595" s="18">
        <v>0.88771629913386196</v>
      </c>
      <c r="C595" s="19">
        <f t="shared" si="9"/>
        <v>-0.88771629913386196</v>
      </c>
      <c r="D595" s="20" t="s">
        <v>979</v>
      </c>
      <c r="E595" s="20" t="s">
        <v>1382</v>
      </c>
      <c r="F595" s="21"/>
      <c r="G595" s="22" t="s">
        <v>1267</v>
      </c>
      <c r="H595" s="20" t="s">
        <v>1563</v>
      </c>
    </row>
    <row r="596" spans="1:8" x14ac:dyDescent="0.25">
      <c r="A596" s="23"/>
      <c r="B596" s="18">
        <v>3.1318557574813801</v>
      </c>
      <c r="C596" s="19">
        <f t="shared" si="9"/>
        <v>-3.1318557574813801</v>
      </c>
      <c r="D596" s="20" t="s">
        <v>980</v>
      </c>
      <c r="E596" s="20" t="s">
        <v>1382</v>
      </c>
      <c r="F596" s="21"/>
      <c r="G596" s="22" t="s">
        <v>1267</v>
      </c>
      <c r="H596" s="20" t="s">
        <v>1563</v>
      </c>
    </row>
    <row r="597" spans="1:8" x14ac:dyDescent="0.25">
      <c r="A597" s="23"/>
      <c r="B597" s="18">
        <v>0.103024483102576</v>
      </c>
      <c r="C597" s="19">
        <f t="shared" si="9"/>
        <v>-0.103024483102576</v>
      </c>
      <c r="D597" s="20" t="s">
        <v>981</v>
      </c>
      <c r="E597" s="20" t="s">
        <v>1382</v>
      </c>
      <c r="F597" s="21"/>
      <c r="G597" s="22" t="s">
        <v>1267</v>
      </c>
      <c r="H597" s="20" t="s">
        <v>1563</v>
      </c>
    </row>
    <row r="598" spans="1:8" x14ac:dyDescent="0.25">
      <c r="A598" s="23"/>
      <c r="B598" s="18">
        <v>-3.1496140745216699</v>
      </c>
      <c r="C598" s="19">
        <f t="shared" si="9"/>
        <v>3.1496140745216699</v>
      </c>
      <c r="D598" s="20" t="s">
        <v>982</v>
      </c>
      <c r="E598" s="20" t="s">
        <v>1382</v>
      </c>
      <c r="F598" s="21"/>
      <c r="G598" s="22" t="s">
        <v>1267</v>
      </c>
      <c r="H598" s="20" t="s">
        <v>1563</v>
      </c>
    </row>
    <row r="599" spans="1:8" x14ac:dyDescent="0.25">
      <c r="A599" s="23"/>
      <c r="B599" s="18">
        <v>-2.3951777793579598</v>
      </c>
      <c r="C599" s="19">
        <f t="shared" si="9"/>
        <v>2.3951777793579598</v>
      </c>
      <c r="D599" s="20" t="s">
        <v>983</v>
      </c>
      <c r="E599" s="20" t="s">
        <v>1382</v>
      </c>
      <c r="F599" s="21"/>
      <c r="G599" s="22" t="s">
        <v>1267</v>
      </c>
      <c r="H599" s="20" t="s">
        <v>1563</v>
      </c>
    </row>
    <row r="600" spans="1:8" x14ac:dyDescent="0.25">
      <c r="A600" s="23"/>
      <c r="B600" s="18">
        <v>-9.0799861016360006E-2</v>
      </c>
      <c r="C600" s="19">
        <f t="shared" si="9"/>
        <v>9.0799861016360006E-2</v>
      </c>
      <c r="D600" s="20" t="s">
        <v>984</v>
      </c>
      <c r="E600" s="20" t="s">
        <v>1382</v>
      </c>
      <c r="F600" s="21"/>
      <c r="G600" s="22" t="s">
        <v>1267</v>
      </c>
      <c r="H600" s="20" t="s">
        <v>1563</v>
      </c>
    </row>
    <row r="601" spans="1:8" x14ac:dyDescent="0.25">
      <c r="A601" s="23"/>
      <c r="B601" s="18">
        <v>-2.77226697600338</v>
      </c>
      <c r="C601" s="19">
        <f t="shared" si="9"/>
        <v>2.77226697600338</v>
      </c>
      <c r="D601" s="20" t="s">
        <v>985</v>
      </c>
      <c r="E601" s="20" t="s">
        <v>1382</v>
      </c>
      <c r="F601" s="21"/>
      <c r="G601" s="22" t="s">
        <v>1267</v>
      </c>
      <c r="H601" s="20" t="s">
        <v>1563</v>
      </c>
    </row>
    <row r="602" spans="1:8" x14ac:dyDescent="0.25">
      <c r="A602" s="23"/>
      <c r="B602" s="18">
        <v>-1.93857927276187</v>
      </c>
      <c r="C602" s="19">
        <f t="shared" si="9"/>
        <v>1.93857927276187</v>
      </c>
      <c r="D602" s="20" t="s">
        <v>986</v>
      </c>
      <c r="E602" s="20" t="s">
        <v>1382</v>
      </c>
      <c r="F602" s="21"/>
      <c r="G602" s="22" t="s">
        <v>1267</v>
      </c>
      <c r="H602" s="20" t="s">
        <v>1563</v>
      </c>
    </row>
    <row r="603" spans="1:8" x14ac:dyDescent="0.25">
      <c r="A603" s="23"/>
      <c r="B603" s="18">
        <v>-3.2956184431132498</v>
      </c>
      <c r="C603" s="19">
        <f t="shared" si="9"/>
        <v>3.2956184431132498</v>
      </c>
      <c r="D603" s="20" t="s">
        <v>987</v>
      </c>
      <c r="E603" s="20" t="s">
        <v>1382</v>
      </c>
      <c r="F603" s="21"/>
      <c r="G603" s="22" t="s">
        <v>1267</v>
      </c>
      <c r="H603" s="20" t="s">
        <v>1563</v>
      </c>
    </row>
    <row r="604" spans="1:8" x14ac:dyDescent="0.25">
      <c r="A604" s="23"/>
      <c r="B604" s="18">
        <v>-2.1755650387469698</v>
      </c>
      <c r="C604" s="19">
        <f t="shared" si="9"/>
        <v>2.1755650387469698</v>
      </c>
      <c r="D604" s="20" t="s">
        <v>988</v>
      </c>
      <c r="E604" s="20" t="s">
        <v>1382</v>
      </c>
      <c r="F604" s="21"/>
      <c r="G604" s="22" t="s">
        <v>1267</v>
      </c>
      <c r="H604" s="20" t="s">
        <v>1563</v>
      </c>
    </row>
    <row r="605" spans="1:8" x14ac:dyDescent="0.25">
      <c r="A605" s="23"/>
      <c r="B605" s="18">
        <v>-2.3796289956980101</v>
      </c>
      <c r="C605" s="19">
        <f t="shared" si="9"/>
        <v>2.3796289956980101</v>
      </c>
      <c r="D605" s="20" t="s">
        <v>989</v>
      </c>
      <c r="E605" s="20" t="s">
        <v>1382</v>
      </c>
      <c r="F605" s="21"/>
      <c r="G605" s="22" t="s">
        <v>1267</v>
      </c>
      <c r="H605" s="20" t="s">
        <v>1563</v>
      </c>
    </row>
    <row r="606" spans="1:8" x14ac:dyDescent="0.25">
      <c r="A606" s="23"/>
      <c r="B606" s="18">
        <v>-1.6262994421561301</v>
      </c>
      <c r="C606" s="19">
        <f t="shared" si="9"/>
        <v>1.6262994421561301</v>
      </c>
      <c r="D606" s="20" t="s">
        <v>990</v>
      </c>
      <c r="E606" s="20" t="s">
        <v>1382</v>
      </c>
      <c r="F606" s="21"/>
      <c r="G606" s="22" t="s">
        <v>1267</v>
      </c>
      <c r="H606" s="20" t="s">
        <v>1563</v>
      </c>
    </row>
    <row r="607" spans="1:8" x14ac:dyDescent="0.25">
      <c r="A607" s="23"/>
      <c r="B607" s="19">
        <v>-5.8934555087867402</v>
      </c>
      <c r="C607" s="19">
        <f t="shared" si="9"/>
        <v>5.8934555087867402</v>
      </c>
      <c r="D607" s="20" t="s">
        <v>991</v>
      </c>
      <c r="E607" s="20" t="s">
        <v>1382</v>
      </c>
      <c r="F607" s="21"/>
      <c r="G607" s="22" t="s">
        <v>1267</v>
      </c>
      <c r="H607" s="20" t="s">
        <v>1563</v>
      </c>
    </row>
    <row r="608" spans="1:8" x14ac:dyDescent="0.25">
      <c r="A608" s="23"/>
      <c r="B608" s="19">
        <v>2.88768617139994</v>
      </c>
      <c r="C608" s="19">
        <f t="shared" si="9"/>
        <v>-2.88768617139994</v>
      </c>
      <c r="D608" s="20" t="s">
        <v>992</v>
      </c>
      <c r="E608" s="20" t="s">
        <v>1382</v>
      </c>
      <c r="F608" s="21"/>
      <c r="G608" s="22" t="s">
        <v>1267</v>
      </c>
      <c r="H608" s="20" t="s">
        <v>1563</v>
      </c>
    </row>
    <row r="609" spans="1:8" x14ac:dyDescent="0.25">
      <c r="A609" s="23"/>
      <c r="B609" s="19">
        <v>0.41409005851487302</v>
      </c>
      <c r="C609" s="19">
        <f t="shared" si="9"/>
        <v>-0.41409005851487302</v>
      </c>
      <c r="D609" s="20" t="s">
        <v>993</v>
      </c>
      <c r="E609" s="20" t="s">
        <v>1383</v>
      </c>
      <c r="F609" s="21" t="s">
        <v>823</v>
      </c>
      <c r="G609" s="22" t="s">
        <v>1268</v>
      </c>
      <c r="H609" s="20" t="s">
        <v>1564</v>
      </c>
    </row>
    <row r="610" spans="1:8" x14ac:dyDescent="0.25">
      <c r="A610" s="23"/>
      <c r="B610" s="19">
        <v>2.4708759121600901</v>
      </c>
      <c r="C610" s="19">
        <f t="shared" si="9"/>
        <v>-2.4708759121600901</v>
      </c>
      <c r="D610" s="20" t="s">
        <v>994</v>
      </c>
      <c r="E610" s="20" t="s">
        <v>1383</v>
      </c>
      <c r="F610" s="21"/>
      <c r="G610" s="22" t="s">
        <v>1268</v>
      </c>
      <c r="H610" s="20" t="s">
        <v>1564</v>
      </c>
    </row>
    <row r="611" spans="1:8" x14ac:dyDescent="0.25">
      <c r="A611" s="23"/>
      <c r="B611" s="18">
        <v>-3.7740466703477603E-2</v>
      </c>
      <c r="C611" s="19">
        <f t="shared" si="9"/>
        <v>3.7740466703477603E-2</v>
      </c>
      <c r="D611" s="20" t="s">
        <v>995</v>
      </c>
      <c r="E611" s="20" t="s">
        <v>1381</v>
      </c>
      <c r="F611" s="21" t="s">
        <v>824</v>
      </c>
      <c r="G611" s="22" t="s">
        <v>1269</v>
      </c>
      <c r="H611" s="20" t="s">
        <v>1562</v>
      </c>
    </row>
    <row r="612" spans="1:8" x14ac:dyDescent="0.25">
      <c r="A612" s="23"/>
      <c r="B612" s="18">
        <v>-1.9950570253859501</v>
      </c>
      <c r="C612" s="19">
        <f t="shared" si="9"/>
        <v>1.9950570253859501</v>
      </c>
      <c r="D612" s="20" t="s">
        <v>996</v>
      </c>
      <c r="E612" s="20" t="s">
        <v>1384</v>
      </c>
      <c r="F612" s="21" t="s">
        <v>825</v>
      </c>
      <c r="G612" s="22" t="s">
        <v>1270</v>
      </c>
      <c r="H612" s="20" t="s">
        <v>1565</v>
      </c>
    </row>
    <row r="613" spans="1:8" x14ac:dyDescent="0.25">
      <c r="A613" s="23"/>
      <c r="B613" s="19">
        <v>-1.0725820292813499</v>
      </c>
      <c r="C613" s="19">
        <f t="shared" si="9"/>
        <v>1.0725820292813499</v>
      </c>
      <c r="D613" s="20" t="s">
        <v>997</v>
      </c>
      <c r="E613" s="20" t="s">
        <v>1385</v>
      </c>
      <c r="F613" s="21" t="s">
        <v>826</v>
      </c>
      <c r="G613" s="22" t="s">
        <v>1271</v>
      </c>
      <c r="H613" s="20" t="s">
        <v>1566</v>
      </c>
    </row>
    <row r="614" spans="1:8" x14ac:dyDescent="0.25">
      <c r="A614" s="23"/>
      <c r="B614" s="19">
        <v>-3.8329270677254899</v>
      </c>
      <c r="C614" s="19">
        <f t="shared" si="9"/>
        <v>3.8329270677254899</v>
      </c>
      <c r="D614" s="20" t="s">
        <v>998</v>
      </c>
      <c r="E614" s="20" t="s">
        <v>1385</v>
      </c>
      <c r="F614" s="21"/>
      <c r="G614" s="22" t="s">
        <v>1271</v>
      </c>
      <c r="H614" s="20" t="s">
        <v>1566</v>
      </c>
    </row>
    <row r="615" spans="1:8" x14ac:dyDescent="0.25">
      <c r="A615" s="23"/>
      <c r="B615" s="18">
        <v>-2.4363536722119599</v>
      </c>
      <c r="C615" s="19">
        <f t="shared" si="9"/>
        <v>2.4363536722119599</v>
      </c>
      <c r="D615" s="20" t="s">
        <v>999</v>
      </c>
      <c r="E615" s="20" t="s">
        <v>1386</v>
      </c>
      <c r="F615" s="21" t="s">
        <v>827</v>
      </c>
      <c r="G615" s="22" t="s">
        <v>1272</v>
      </c>
      <c r="H615" s="20" t="s">
        <v>1567</v>
      </c>
    </row>
    <row r="616" spans="1:8" x14ac:dyDescent="0.25">
      <c r="A616" s="23"/>
      <c r="B616" s="19">
        <v>-1.8551852534797399</v>
      </c>
      <c r="C616" s="19">
        <f t="shared" si="9"/>
        <v>1.8551852534797399</v>
      </c>
      <c r="D616" s="20" t="s">
        <v>1000</v>
      </c>
      <c r="E616" s="20" t="s">
        <v>1386</v>
      </c>
      <c r="F616" s="21"/>
      <c r="G616" s="22" t="s">
        <v>1272</v>
      </c>
      <c r="H616" s="20" t="s">
        <v>1567</v>
      </c>
    </row>
    <row r="617" spans="1:8" x14ac:dyDescent="0.25">
      <c r="A617" s="23"/>
      <c r="B617" s="19">
        <v>0.16486176939210601</v>
      </c>
      <c r="C617" s="19">
        <f t="shared" ref="C617:C678" si="10">-(B617)</f>
        <v>-0.16486176939210601</v>
      </c>
      <c r="D617" s="20" t="s">
        <v>1001</v>
      </c>
      <c r="E617" s="20" t="s">
        <v>1387</v>
      </c>
      <c r="F617" s="21" t="s">
        <v>828</v>
      </c>
      <c r="G617" s="22" t="s">
        <v>1273</v>
      </c>
      <c r="H617" s="20" t="s">
        <v>1568</v>
      </c>
    </row>
    <row r="618" spans="1:8" x14ac:dyDescent="0.25">
      <c r="A618" s="23"/>
      <c r="B618" s="19">
        <v>-3.4765718404886199</v>
      </c>
      <c r="C618" s="19">
        <f t="shared" si="10"/>
        <v>3.4765718404886199</v>
      </c>
      <c r="D618" s="20" t="s">
        <v>1002</v>
      </c>
      <c r="E618" s="20" t="s">
        <v>1388</v>
      </c>
      <c r="F618" s="21" t="s">
        <v>829</v>
      </c>
      <c r="G618" s="22" t="s">
        <v>1274</v>
      </c>
      <c r="H618" s="20" t="s">
        <v>1569</v>
      </c>
    </row>
    <row r="619" spans="1:8" x14ac:dyDescent="0.25">
      <c r="A619" s="23"/>
      <c r="B619" s="19">
        <v>-0.55526895962950196</v>
      </c>
      <c r="C619" s="19">
        <f t="shared" si="10"/>
        <v>0.55526895962950196</v>
      </c>
      <c r="D619" s="20" t="s">
        <v>1003</v>
      </c>
      <c r="E619" s="20" t="s">
        <v>1389</v>
      </c>
      <c r="F619" s="21" t="s">
        <v>830</v>
      </c>
      <c r="G619" s="22" t="s">
        <v>1275</v>
      </c>
      <c r="H619" s="20" t="s">
        <v>1570</v>
      </c>
    </row>
    <row r="620" spans="1:8" x14ac:dyDescent="0.25">
      <c r="A620" s="23"/>
      <c r="B620" s="19">
        <v>3.29441760123275</v>
      </c>
      <c r="C620" s="19">
        <f t="shared" si="10"/>
        <v>-3.29441760123275</v>
      </c>
      <c r="D620" s="20" t="s">
        <v>1004</v>
      </c>
      <c r="E620" s="20" t="s">
        <v>1390</v>
      </c>
      <c r="F620" s="21" t="s">
        <v>831</v>
      </c>
      <c r="G620" s="22" t="s">
        <v>1276</v>
      </c>
      <c r="H620" s="20" t="s">
        <v>1571</v>
      </c>
    </row>
    <row r="621" spans="1:8" x14ac:dyDescent="0.25">
      <c r="A621" s="23"/>
      <c r="B621" s="19">
        <v>-2.8819681755676498</v>
      </c>
      <c r="C621" s="19">
        <f t="shared" si="10"/>
        <v>2.8819681755676498</v>
      </c>
      <c r="D621" s="20" t="s">
        <v>1005</v>
      </c>
      <c r="E621" s="20" t="s">
        <v>1390</v>
      </c>
      <c r="F621" s="21"/>
      <c r="G621" s="22" t="s">
        <v>1276</v>
      </c>
      <c r="H621" s="20" t="s">
        <v>1571</v>
      </c>
    </row>
    <row r="622" spans="1:8" x14ac:dyDescent="0.25">
      <c r="A622" s="23"/>
      <c r="B622" s="19">
        <v>-1.1065830362181399</v>
      </c>
      <c r="C622" s="19">
        <f t="shared" si="10"/>
        <v>1.1065830362181399</v>
      </c>
      <c r="D622" s="20" t="s">
        <v>1006</v>
      </c>
      <c r="E622" s="20" t="s">
        <v>1390</v>
      </c>
      <c r="F622" s="21"/>
      <c r="G622" s="22" t="s">
        <v>1276</v>
      </c>
      <c r="H622" s="20" t="s">
        <v>1571</v>
      </c>
    </row>
    <row r="623" spans="1:8" x14ac:dyDescent="0.25">
      <c r="A623" s="23"/>
      <c r="B623" s="18">
        <v>-2.6373874483859998</v>
      </c>
      <c r="C623" s="19">
        <f t="shared" si="10"/>
        <v>2.6373874483859998</v>
      </c>
      <c r="D623" s="20" t="s">
        <v>1007</v>
      </c>
      <c r="E623" s="20" t="s">
        <v>1391</v>
      </c>
      <c r="F623" s="21" t="s">
        <v>832</v>
      </c>
      <c r="G623" s="22" t="s">
        <v>1277</v>
      </c>
      <c r="H623" s="20" t="s">
        <v>1572</v>
      </c>
    </row>
    <row r="624" spans="1:8" x14ac:dyDescent="0.25">
      <c r="A624" s="23"/>
      <c r="B624" s="19">
        <v>-1.59707357158776</v>
      </c>
      <c r="C624" s="19">
        <f t="shared" si="10"/>
        <v>1.59707357158776</v>
      </c>
      <c r="D624" s="20" t="s">
        <v>1008</v>
      </c>
      <c r="E624" s="20" t="s">
        <v>1391</v>
      </c>
      <c r="F624" s="21"/>
      <c r="G624" s="22" t="s">
        <v>1277</v>
      </c>
      <c r="H624" s="20" t="s">
        <v>1572</v>
      </c>
    </row>
    <row r="625" spans="1:8" x14ac:dyDescent="0.25">
      <c r="A625" s="23"/>
      <c r="B625" s="19">
        <v>-0.18268947761044299</v>
      </c>
      <c r="C625" s="19">
        <f t="shared" si="10"/>
        <v>0.18268947761044299</v>
      </c>
      <c r="D625" s="20" t="s">
        <v>1009</v>
      </c>
      <c r="E625" s="20" t="s">
        <v>1392</v>
      </c>
      <c r="F625" s="21" t="s">
        <v>833</v>
      </c>
      <c r="G625" s="22" t="s">
        <v>1278</v>
      </c>
      <c r="H625" s="20" t="s">
        <v>1573</v>
      </c>
    </row>
    <row r="626" spans="1:8" x14ac:dyDescent="0.25">
      <c r="A626" s="23"/>
      <c r="B626" s="19">
        <v>-1.1269430814569099</v>
      </c>
      <c r="C626" s="19">
        <f t="shared" si="10"/>
        <v>1.1269430814569099</v>
      </c>
      <c r="D626" s="20" t="s">
        <v>1010</v>
      </c>
      <c r="E626" s="20" t="s">
        <v>1392</v>
      </c>
      <c r="F626" s="21"/>
      <c r="G626" s="22" t="s">
        <v>1278</v>
      </c>
      <c r="H626" s="20" t="s">
        <v>1573</v>
      </c>
    </row>
    <row r="627" spans="1:8" x14ac:dyDescent="0.25">
      <c r="A627" s="23"/>
      <c r="B627" s="19">
        <v>-0.386320240845829</v>
      </c>
      <c r="C627" s="19">
        <f t="shared" si="10"/>
        <v>0.386320240845829</v>
      </c>
      <c r="D627" s="20" t="s">
        <v>1011</v>
      </c>
      <c r="E627" s="20" t="s">
        <v>1393</v>
      </c>
      <c r="F627" s="21" t="s">
        <v>834</v>
      </c>
      <c r="G627" s="22" t="s">
        <v>1279</v>
      </c>
      <c r="H627" s="20" t="s">
        <v>1574</v>
      </c>
    </row>
    <row r="628" spans="1:8" x14ac:dyDescent="0.25">
      <c r="A628" s="23"/>
      <c r="B628" s="19">
        <v>-0.31123478466740201</v>
      </c>
      <c r="C628" s="19">
        <f t="shared" si="10"/>
        <v>0.31123478466740201</v>
      </c>
      <c r="D628" s="20" t="s">
        <v>1012</v>
      </c>
      <c r="E628" s="20" t="s">
        <v>1394</v>
      </c>
      <c r="F628" s="21" t="s">
        <v>835</v>
      </c>
      <c r="G628" s="22" t="s">
        <v>1280</v>
      </c>
      <c r="H628" s="20" t="s">
        <v>1575</v>
      </c>
    </row>
    <row r="629" spans="1:8" x14ac:dyDescent="0.25">
      <c r="A629" s="17" t="s">
        <v>4</v>
      </c>
      <c r="B629" s="18">
        <v>1.7498622977971701</v>
      </c>
      <c r="C629" s="19">
        <f t="shared" si="10"/>
        <v>-1.7498622977971701</v>
      </c>
      <c r="D629" s="20" t="s">
        <v>268</v>
      </c>
      <c r="E629" s="20" t="s">
        <v>1395</v>
      </c>
      <c r="F629" s="21" t="s">
        <v>267</v>
      </c>
      <c r="G629" s="22" t="s">
        <v>1281</v>
      </c>
      <c r="H629" s="20" t="s">
        <v>1576</v>
      </c>
    </row>
    <row r="630" spans="1:8" x14ac:dyDescent="0.25">
      <c r="A630" s="23"/>
      <c r="B630" s="18">
        <v>0.80885702168052398</v>
      </c>
      <c r="C630" s="19">
        <f t="shared" si="10"/>
        <v>-0.80885702168052398</v>
      </c>
      <c r="D630" s="20" t="s">
        <v>270</v>
      </c>
      <c r="E630" s="20" t="s">
        <v>1396</v>
      </c>
      <c r="F630" s="21" t="s">
        <v>269</v>
      </c>
      <c r="G630" s="22" t="s">
        <v>1282</v>
      </c>
      <c r="H630" s="20" t="s">
        <v>1577</v>
      </c>
    </row>
    <row r="631" spans="1:8" x14ac:dyDescent="0.25">
      <c r="A631" s="23"/>
      <c r="B631" s="18">
        <v>-0.69707500496997099</v>
      </c>
      <c r="C631" s="19">
        <f t="shared" si="10"/>
        <v>0.69707500496997099</v>
      </c>
      <c r="D631" s="20" t="s">
        <v>271</v>
      </c>
      <c r="E631" s="20" t="s">
        <v>1396</v>
      </c>
      <c r="F631" s="21"/>
      <c r="G631" s="22" t="s">
        <v>1282</v>
      </c>
      <c r="H631" s="20" t="s">
        <v>1577</v>
      </c>
    </row>
    <row r="632" spans="1:8" x14ac:dyDescent="0.25">
      <c r="A632" s="23"/>
      <c r="B632" s="18">
        <v>-0.26686667166077199</v>
      </c>
      <c r="C632" s="19">
        <f t="shared" si="10"/>
        <v>0.26686667166077199</v>
      </c>
      <c r="D632" s="20" t="s">
        <v>272</v>
      </c>
      <c r="E632" s="20" t="s">
        <v>1396</v>
      </c>
      <c r="F632" s="21"/>
      <c r="G632" s="22" t="s">
        <v>1282</v>
      </c>
      <c r="H632" s="20" t="s">
        <v>1577</v>
      </c>
    </row>
    <row r="633" spans="1:8" x14ac:dyDescent="0.25">
      <c r="A633" s="23"/>
      <c r="B633" s="18">
        <v>-3.3610717103433299</v>
      </c>
      <c r="C633" s="19">
        <f t="shared" si="10"/>
        <v>3.3610717103433299</v>
      </c>
      <c r="D633" s="20" t="s">
        <v>273</v>
      </c>
      <c r="E633" s="20" t="s">
        <v>1396</v>
      </c>
      <c r="F633" s="21"/>
      <c r="G633" s="22" t="s">
        <v>1282</v>
      </c>
      <c r="H633" s="20" t="s">
        <v>1577</v>
      </c>
    </row>
    <row r="634" spans="1:8" x14ac:dyDescent="0.25">
      <c r="A634" s="23"/>
      <c r="B634" s="18">
        <v>4.6658343980875596</v>
      </c>
      <c r="C634" s="19">
        <f t="shared" si="10"/>
        <v>-4.6658343980875596</v>
      </c>
      <c r="D634" s="20" t="s">
        <v>274</v>
      </c>
      <c r="E634" s="20" t="s">
        <v>1396</v>
      </c>
      <c r="F634" s="21"/>
      <c r="G634" s="22" t="s">
        <v>1282</v>
      </c>
      <c r="H634" s="20" t="s">
        <v>1577</v>
      </c>
    </row>
    <row r="635" spans="1:8" x14ac:dyDescent="0.25">
      <c r="A635" s="23"/>
      <c r="B635" s="18">
        <v>-0.88555108073890498</v>
      </c>
      <c r="C635" s="19">
        <f t="shared" si="10"/>
        <v>0.88555108073890498</v>
      </c>
      <c r="D635" s="20" t="s">
        <v>275</v>
      </c>
      <c r="E635" s="20" t="s">
        <v>1396</v>
      </c>
      <c r="F635" s="21"/>
      <c r="G635" s="22" t="s">
        <v>1282</v>
      </c>
      <c r="H635" s="20" t="s">
        <v>1577</v>
      </c>
    </row>
    <row r="636" spans="1:8" x14ac:dyDescent="0.25">
      <c r="A636" s="23"/>
      <c r="B636" s="18">
        <v>-3.2351514386731601</v>
      </c>
      <c r="C636" s="19">
        <f t="shared" si="10"/>
        <v>3.2351514386731601</v>
      </c>
      <c r="D636" s="20" t="s">
        <v>276</v>
      </c>
      <c r="E636" s="20" t="s">
        <v>1396</v>
      </c>
      <c r="F636" s="21"/>
      <c r="G636" s="22" t="s">
        <v>1282</v>
      </c>
      <c r="H636" s="20" t="s">
        <v>1577</v>
      </c>
    </row>
    <row r="637" spans="1:8" x14ac:dyDescent="0.25">
      <c r="A637" s="23"/>
      <c r="B637" s="18">
        <v>-1.2033463442294401</v>
      </c>
      <c r="C637" s="19">
        <f t="shared" si="10"/>
        <v>1.2033463442294401</v>
      </c>
      <c r="D637" s="20" t="s">
        <v>277</v>
      </c>
      <c r="E637" s="20" t="s">
        <v>1396</v>
      </c>
      <c r="F637" s="21"/>
      <c r="G637" s="22" t="s">
        <v>1282</v>
      </c>
      <c r="H637" s="20" t="s">
        <v>1577</v>
      </c>
    </row>
    <row r="638" spans="1:8" x14ac:dyDescent="0.25">
      <c r="A638" s="23"/>
      <c r="B638" s="18">
        <v>-3.5602662764143198</v>
      </c>
      <c r="C638" s="19">
        <f t="shared" si="10"/>
        <v>3.5602662764143198</v>
      </c>
      <c r="D638" s="20" t="s">
        <v>278</v>
      </c>
      <c r="E638" s="20" t="s">
        <v>1396</v>
      </c>
      <c r="F638" s="21"/>
      <c r="G638" s="22" t="s">
        <v>1282</v>
      </c>
      <c r="H638" s="20" t="s">
        <v>1577</v>
      </c>
    </row>
    <row r="639" spans="1:8" x14ac:dyDescent="0.25">
      <c r="A639" s="23"/>
      <c r="B639" s="18">
        <v>2.2272394625293299</v>
      </c>
      <c r="C639" s="19">
        <f t="shared" si="10"/>
        <v>-2.2272394625293299</v>
      </c>
      <c r="D639" s="20" t="s">
        <v>279</v>
      </c>
      <c r="E639" s="20" t="s">
        <v>1396</v>
      </c>
      <c r="F639" s="21"/>
      <c r="G639" s="22" t="s">
        <v>1282</v>
      </c>
      <c r="H639" s="20" t="s">
        <v>1577</v>
      </c>
    </row>
    <row r="640" spans="1:8" x14ac:dyDescent="0.25">
      <c r="A640" s="23"/>
      <c r="B640" s="18">
        <v>-2.3743038392465099</v>
      </c>
      <c r="C640" s="19">
        <f t="shared" si="10"/>
        <v>2.3743038392465099</v>
      </c>
      <c r="D640" s="20" t="s">
        <v>280</v>
      </c>
      <c r="E640" s="20" t="s">
        <v>1396</v>
      </c>
      <c r="F640" s="21"/>
      <c r="G640" s="22" t="s">
        <v>1282</v>
      </c>
      <c r="H640" s="20" t="s">
        <v>1577</v>
      </c>
    </row>
    <row r="641" spans="1:8" x14ac:dyDescent="0.25">
      <c r="A641" s="23"/>
      <c r="B641" s="18">
        <v>-2.46704680917524</v>
      </c>
      <c r="C641" s="19">
        <f t="shared" si="10"/>
        <v>2.46704680917524</v>
      </c>
      <c r="D641" s="20" t="s">
        <v>281</v>
      </c>
      <c r="E641" s="20" t="s">
        <v>1396</v>
      </c>
      <c r="F641" s="21"/>
      <c r="G641" s="22" t="s">
        <v>1282</v>
      </c>
      <c r="H641" s="20" t="s">
        <v>1577</v>
      </c>
    </row>
    <row r="642" spans="1:8" x14ac:dyDescent="0.25">
      <c r="A642" s="23"/>
      <c r="B642" s="18">
        <v>-2.4716202397696501</v>
      </c>
      <c r="C642" s="19">
        <f t="shared" si="10"/>
        <v>2.4716202397696501</v>
      </c>
      <c r="D642" s="20" t="s">
        <v>282</v>
      </c>
      <c r="E642" s="20" t="s">
        <v>1396</v>
      </c>
      <c r="F642" s="21"/>
      <c r="G642" s="22" t="s">
        <v>1282</v>
      </c>
      <c r="H642" s="20" t="s">
        <v>1577</v>
      </c>
    </row>
    <row r="643" spans="1:8" x14ac:dyDescent="0.25">
      <c r="A643" s="23"/>
      <c r="B643" s="18">
        <v>-3.1671238568314899</v>
      </c>
      <c r="C643" s="19">
        <f t="shared" si="10"/>
        <v>3.1671238568314899</v>
      </c>
      <c r="D643" s="20" t="s">
        <v>283</v>
      </c>
      <c r="E643" s="20" t="s">
        <v>1396</v>
      </c>
      <c r="F643" s="21"/>
      <c r="G643" s="22" t="s">
        <v>1282</v>
      </c>
      <c r="H643" s="20" t="s">
        <v>1577</v>
      </c>
    </row>
    <row r="644" spans="1:8" x14ac:dyDescent="0.25">
      <c r="A644" s="23"/>
      <c r="B644" s="18">
        <v>-2.3698635903441998</v>
      </c>
      <c r="C644" s="19">
        <f t="shared" si="10"/>
        <v>2.3698635903441998</v>
      </c>
      <c r="D644" s="20" t="s">
        <v>284</v>
      </c>
      <c r="E644" s="20" t="s">
        <v>1396</v>
      </c>
      <c r="F644" s="21"/>
      <c r="G644" s="22" t="s">
        <v>1282</v>
      </c>
      <c r="H644" s="20" t="s">
        <v>1577</v>
      </c>
    </row>
    <row r="645" spans="1:8" x14ac:dyDescent="0.25">
      <c r="A645" s="23"/>
      <c r="B645" s="18">
        <v>1.12607163905866</v>
      </c>
      <c r="C645" s="19">
        <f t="shared" si="10"/>
        <v>-1.12607163905866</v>
      </c>
      <c r="D645" s="20" t="s">
        <v>285</v>
      </c>
      <c r="E645" s="20" t="s">
        <v>1396</v>
      </c>
      <c r="F645" s="21"/>
      <c r="G645" s="22" t="s">
        <v>1282</v>
      </c>
      <c r="H645" s="20" t="s">
        <v>1577</v>
      </c>
    </row>
    <row r="646" spans="1:8" x14ac:dyDescent="0.25">
      <c r="A646" s="23"/>
      <c r="B646" s="18">
        <v>-3.2617357148984398</v>
      </c>
      <c r="C646" s="19">
        <f t="shared" si="10"/>
        <v>3.2617357148984398</v>
      </c>
      <c r="D646" s="20" t="s">
        <v>286</v>
      </c>
      <c r="E646" s="20" t="s">
        <v>1396</v>
      </c>
      <c r="F646" s="21"/>
      <c r="G646" s="22" t="s">
        <v>1282</v>
      </c>
      <c r="H646" s="20" t="s">
        <v>1577</v>
      </c>
    </row>
    <row r="647" spans="1:8" x14ac:dyDescent="0.25">
      <c r="A647" s="23"/>
      <c r="B647" s="18">
        <v>3.33745029945077</v>
      </c>
      <c r="C647" s="19">
        <f t="shared" si="10"/>
        <v>-3.33745029945077</v>
      </c>
      <c r="D647" s="20" t="s">
        <v>287</v>
      </c>
      <c r="E647" s="20" t="s">
        <v>1396</v>
      </c>
      <c r="F647" s="21"/>
      <c r="G647" s="22" t="s">
        <v>1282</v>
      </c>
      <c r="H647" s="20" t="s">
        <v>1577</v>
      </c>
    </row>
    <row r="648" spans="1:8" x14ac:dyDescent="0.25">
      <c r="A648" s="23"/>
      <c r="B648" s="18">
        <v>-0.71845893883498602</v>
      </c>
      <c r="C648" s="19">
        <f t="shared" si="10"/>
        <v>0.71845893883498602</v>
      </c>
      <c r="D648" s="20" t="s">
        <v>288</v>
      </c>
      <c r="E648" s="20" t="s">
        <v>1396</v>
      </c>
      <c r="F648" s="21"/>
      <c r="G648" s="22" t="s">
        <v>1282</v>
      </c>
      <c r="H648" s="20" t="s">
        <v>1577</v>
      </c>
    </row>
    <row r="649" spans="1:8" x14ac:dyDescent="0.25">
      <c r="A649" s="23"/>
      <c r="B649" s="18">
        <v>-3.9050781282534901</v>
      </c>
      <c r="C649" s="19">
        <f t="shared" si="10"/>
        <v>3.9050781282534901</v>
      </c>
      <c r="D649" s="20" t="s">
        <v>289</v>
      </c>
      <c r="E649" s="20" t="s">
        <v>1396</v>
      </c>
      <c r="F649" s="21"/>
      <c r="G649" s="22" t="s">
        <v>1282</v>
      </c>
      <c r="H649" s="20" t="s">
        <v>1577</v>
      </c>
    </row>
    <row r="650" spans="1:8" x14ac:dyDescent="0.25">
      <c r="A650" s="23"/>
      <c r="B650" s="18">
        <v>-0.50240580039060101</v>
      </c>
      <c r="C650" s="19">
        <f t="shared" si="10"/>
        <v>0.50240580039060101</v>
      </c>
      <c r="D650" s="20" t="s">
        <v>290</v>
      </c>
      <c r="E650" s="20" t="s">
        <v>1396</v>
      </c>
      <c r="F650" s="21"/>
      <c r="G650" s="22" t="s">
        <v>1282</v>
      </c>
      <c r="H650" s="20" t="s">
        <v>1577</v>
      </c>
    </row>
    <row r="651" spans="1:8" x14ac:dyDescent="0.25">
      <c r="A651" s="23"/>
      <c r="B651" s="18">
        <v>2.1623900187484701</v>
      </c>
      <c r="C651" s="19">
        <f t="shared" si="10"/>
        <v>-2.1623900187484701</v>
      </c>
      <c r="D651" s="20" t="s">
        <v>291</v>
      </c>
      <c r="E651" s="20" t="s">
        <v>1396</v>
      </c>
      <c r="F651" s="21"/>
      <c r="G651" s="22" t="s">
        <v>1282</v>
      </c>
      <c r="H651" s="20" t="s">
        <v>1577</v>
      </c>
    </row>
    <row r="652" spans="1:8" x14ac:dyDescent="0.25">
      <c r="A652" s="23"/>
      <c r="B652" s="18">
        <v>-7.2635518075205203</v>
      </c>
      <c r="C652" s="19">
        <f t="shared" si="10"/>
        <v>7.2635518075205203</v>
      </c>
      <c r="D652" s="20" t="s">
        <v>292</v>
      </c>
      <c r="E652" s="20" t="s">
        <v>1396</v>
      </c>
      <c r="F652" s="21"/>
      <c r="G652" s="22" t="s">
        <v>1282</v>
      </c>
      <c r="H652" s="20" t="s">
        <v>1577</v>
      </c>
    </row>
    <row r="653" spans="1:8" x14ac:dyDescent="0.25">
      <c r="A653" s="23"/>
      <c r="B653" s="18">
        <v>-1.36774897310594</v>
      </c>
      <c r="C653" s="19">
        <f t="shared" si="10"/>
        <v>1.36774897310594</v>
      </c>
      <c r="D653" s="20" t="s">
        <v>294</v>
      </c>
      <c r="E653" s="20" t="s">
        <v>1397</v>
      </c>
      <c r="F653" s="21" t="s">
        <v>293</v>
      </c>
      <c r="G653" s="22" t="s">
        <v>1283</v>
      </c>
      <c r="H653" s="20" t="s">
        <v>1578</v>
      </c>
    </row>
    <row r="654" spans="1:8" x14ac:dyDescent="0.25">
      <c r="A654" s="23"/>
      <c r="B654" s="18">
        <v>-3.4516031740055899</v>
      </c>
      <c r="C654" s="19">
        <f t="shared" si="10"/>
        <v>3.4516031740055899</v>
      </c>
      <c r="D654" s="20" t="s">
        <v>295</v>
      </c>
      <c r="E654" s="20" t="s">
        <v>1398</v>
      </c>
      <c r="F654" s="21"/>
      <c r="G654" s="22" t="s">
        <v>1284</v>
      </c>
      <c r="H654" s="20" t="s">
        <v>1579</v>
      </c>
    </row>
    <row r="655" spans="1:8" x14ac:dyDescent="0.25">
      <c r="A655" s="23"/>
      <c r="B655" s="18">
        <v>-3.2631245226482202</v>
      </c>
      <c r="C655" s="19">
        <f t="shared" si="10"/>
        <v>3.2631245226482202</v>
      </c>
      <c r="D655" s="20" t="s">
        <v>296</v>
      </c>
      <c r="E655" s="20" t="s">
        <v>1398</v>
      </c>
      <c r="F655" s="21"/>
      <c r="G655" s="22" t="s">
        <v>1284</v>
      </c>
      <c r="H655" s="20" t="s">
        <v>1579</v>
      </c>
    </row>
    <row r="656" spans="1:8" x14ac:dyDescent="0.25">
      <c r="A656" s="23"/>
      <c r="B656" s="18">
        <v>-5.1583769779773601</v>
      </c>
      <c r="C656" s="19">
        <f t="shared" si="10"/>
        <v>5.1583769779773601</v>
      </c>
      <c r="D656" s="20" t="s">
        <v>297</v>
      </c>
      <c r="E656" s="20" t="s">
        <v>1398</v>
      </c>
      <c r="F656" s="21"/>
      <c r="G656" s="22" t="s">
        <v>1284</v>
      </c>
      <c r="H656" s="20" t="s">
        <v>1579</v>
      </c>
    </row>
    <row r="657" spans="1:8" x14ac:dyDescent="0.25">
      <c r="A657" s="23"/>
      <c r="B657" s="18">
        <v>-3.1235945701676502</v>
      </c>
      <c r="C657" s="19">
        <f t="shared" si="10"/>
        <v>3.1235945701676502</v>
      </c>
      <c r="D657" s="20" t="s">
        <v>298</v>
      </c>
      <c r="E657" s="20" t="s">
        <v>1398</v>
      </c>
      <c r="F657" s="21"/>
      <c r="G657" s="22" t="s">
        <v>1284</v>
      </c>
      <c r="H657" s="20" t="s">
        <v>1579</v>
      </c>
    </row>
    <row r="658" spans="1:8" x14ac:dyDescent="0.25">
      <c r="A658" s="23"/>
      <c r="B658" s="18">
        <v>-4.0680246188694102</v>
      </c>
      <c r="C658" s="19">
        <f t="shared" si="10"/>
        <v>4.0680246188694102</v>
      </c>
      <c r="D658" s="20" t="s">
        <v>299</v>
      </c>
      <c r="E658" s="20" t="s">
        <v>1398</v>
      </c>
      <c r="F658" s="21"/>
      <c r="G658" s="22" t="s">
        <v>1284</v>
      </c>
      <c r="H658" s="20" t="s">
        <v>1579</v>
      </c>
    </row>
    <row r="659" spans="1:8" x14ac:dyDescent="0.25">
      <c r="A659" s="23"/>
      <c r="B659" s="18">
        <v>-4.5664164429844103</v>
      </c>
      <c r="C659" s="19">
        <f t="shared" si="10"/>
        <v>4.5664164429844103</v>
      </c>
      <c r="D659" s="20" t="s">
        <v>300</v>
      </c>
      <c r="E659" s="20" t="s">
        <v>1398</v>
      </c>
      <c r="F659" s="21"/>
      <c r="G659" s="22" t="s">
        <v>1284</v>
      </c>
      <c r="H659" s="20" t="s">
        <v>1579</v>
      </c>
    </row>
    <row r="660" spans="1:8" x14ac:dyDescent="0.25">
      <c r="A660" s="23"/>
      <c r="B660" s="18">
        <v>-3.04629194481539</v>
      </c>
      <c r="C660" s="19">
        <f t="shared" si="10"/>
        <v>3.04629194481539</v>
      </c>
      <c r="D660" s="20" t="s">
        <v>301</v>
      </c>
      <c r="E660" s="20" t="s">
        <v>1398</v>
      </c>
      <c r="F660" s="21"/>
      <c r="G660" s="22" t="s">
        <v>1284</v>
      </c>
      <c r="H660" s="20" t="s">
        <v>1579</v>
      </c>
    </row>
    <row r="661" spans="1:8" x14ac:dyDescent="0.25">
      <c r="A661" s="23"/>
      <c r="B661" s="18">
        <v>5.54771424446756</v>
      </c>
      <c r="C661" s="19">
        <f t="shared" si="10"/>
        <v>-5.54771424446756</v>
      </c>
      <c r="D661" s="20" t="s">
        <v>302</v>
      </c>
      <c r="E661" s="20" t="s">
        <v>1398</v>
      </c>
      <c r="F661" s="21"/>
      <c r="G661" s="22" t="s">
        <v>1284</v>
      </c>
      <c r="H661" s="20" t="s">
        <v>1579</v>
      </c>
    </row>
    <row r="662" spans="1:8" x14ac:dyDescent="0.25">
      <c r="A662" s="23"/>
      <c r="B662" s="18">
        <v>-2.1463395631375102</v>
      </c>
      <c r="C662" s="19">
        <f t="shared" si="10"/>
        <v>2.1463395631375102</v>
      </c>
      <c r="D662" s="20" t="s">
        <v>303</v>
      </c>
      <c r="E662" s="20" t="s">
        <v>1398</v>
      </c>
      <c r="F662" s="21"/>
      <c r="G662" s="22" t="s">
        <v>1284</v>
      </c>
      <c r="H662" s="20" t="s">
        <v>1579</v>
      </c>
    </row>
    <row r="663" spans="1:8" x14ac:dyDescent="0.25">
      <c r="A663" s="23"/>
      <c r="B663" s="18">
        <v>0.167074500967552</v>
      </c>
      <c r="C663" s="19">
        <f t="shared" si="10"/>
        <v>-0.167074500967552</v>
      </c>
      <c r="D663" s="20" t="s">
        <v>304</v>
      </c>
      <c r="E663" s="20" t="s">
        <v>1398</v>
      </c>
      <c r="F663" s="21"/>
      <c r="G663" s="22" t="s">
        <v>1284</v>
      </c>
      <c r="H663" s="20" t="s">
        <v>1579</v>
      </c>
    </row>
    <row r="664" spans="1:8" x14ac:dyDescent="0.25">
      <c r="A664" s="23"/>
      <c r="B664" s="18">
        <v>-4.2520214762208397</v>
      </c>
      <c r="C664" s="19">
        <f t="shared" si="10"/>
        <v>4.2520214762208397</v>
      </c>
      <c r="D664" s="20" t="s">
        <v>305</v>
      </c>
      <c r="E664" s="20" t="s">
        <v>1398</v>
      </c>
      <c r="F664" s="21"/>
      <c r="G664" s="22" t="s">
        <v>1284</v>
      </c>
      <c r="H664" s="20" t="s">
        <v>1579</v>
      </c>
    </row>
    <row r="665" spans="1:8" x14ac:dyDescent="0.25">
      <c r="A665" s="23"/>
      <c r="B665" s="18">
        <v>-2.0930966528374002</v>
      </c>
      <c r="C665" s="19">
        <f t="shared" si="10"/>
        <v>2.0930966528374002</v>
      </c>
      <c r="D665" s="20" t="s">
        <v>306</v>
      </c>
      <c r="E665" s="20" t="s">
        <v>1398</v>
      </c>
      <c r="F665" s="21"/>
      <c r="G665" s="22" t="s">
        <v>1284</v>
      </c>
      <c r="H665" s="20" t="s">
        <v>1579</v>
      </c>
    </row>
    <row r="666" spans="1:8" x14ac:dyDescent="0.25">
      <c r="A666" s="23"/>
      <c r="B666" s="18">
        <v>-1.2905502417661201</v>
      </c>
      <c r="C666" s="19">
        <f t="shared" si="10"/>
        <v>1.2905502417661201</v>
      </c>
      <c r="D666" s="20" t="s">
        <v>307</v>
      </c>
      <c r="E666" s="20" t="s">
        <v>1398</v>
      </c>
      <c r="F666" s="21"/>
      <c r="G666" s="22" t="s">
        <v>1284</v>
      </c>
      <c r="H666" s="20" t="s">
        <v>1579</v>
      </c>
    </row>
    <row r="667" spans="1:8" x14ac:dyDescent="0.25">
      <c r="A667" s="23"/>
      <c r="B667" s="18">
        <v>-5.89727703864361</v>
      </c>
      <c r="C667" s="19">
        <f t="shared" si="10"/>
        <v>5.89727703864361</v>
      </c>
      <c r="D667" s="20" t="s">
        <v>308</v>
      </c>
      <c r="E667" s="20" t="s">
        <v>1398</v>
      </c>
      <c r="F667" s="21"/>
      <c r="G667" s="22" t="s">
        <v>1284</v>
      </c>
      <c r="H667" s="20" t="s">
        <v>1579</v>
      </c>
    </row>
    <row r="668" spans="1:8" x14ac:dyDescent="0.25">
      <c r="A668" s="23"/>
      <c r="B668" s="18">
        <v>-3.1974353226604202</v>
      </c>
      <c r="C668" s="19">
        <f t="shared" si="10"/>
        <v>3.1974353226604202</v>
      </c>
      <c r="D668" s="20" t="s">
        <v>309</v>
      </c>
      <c r="E668" s="20" t="s">
        <v>1398</v>
      </c>
      <c r="F668" s="21"/>
      <c r="G668" s="22" t="s">
        <v>1284</v>
      </c>
      <c r="H668" s="20" t="s">
        <v>1579</v>
      </c>
    </row>
    <row r="669" spans="1:8" x14ac:dyDescent="0.25">
      <c r="A669" s="23"/>
      <c r="B669" s="18">
        <v>-2.67686198725715</v>
      </c>
      <c r="C669" s="19">
        <f t="shared" si="10"/>
        <v>2.67686198725715</v>
      </c>
      <c r="D669" s="20" t="s">
        <v>310</v>
      </c>
      <c r="E669" s="20" t="s">
        <v>1398</v>
      </c>
      <c r="F669" s="21"/>
      <c r="G669" s="22" t="s">
        <v>1284</v>
      </c>
      <c r="H669" s="20" t="s">
        <v>1579</v>
      </c>
    </row>
    <row r="670" spans="1:8" x14ac:dyDescent="0.25">
      <c r="A670" s="23"/>
      <c r="B670" s="18">
        <v>-3.5687408840693098</v>
      </c>
      <c r="C670" s="19">
        <f t="shared" si="10"/>
        <v>3.5687408840693098</v>
      </c>
      <c r="D670" s="20" t="s">
        <v>311</v>
      </c>
      <c r="E670" s="20" t="s">
        <v>1398</v>
      </c>
      <c r="F670" s="21"/>
      <c r="G670" s="22" t="s">
        <v>1284</v>
      </c>
      <c r="H670" s="20" t="s">
        <v>1579</v>
      </c>
    </row>
    <row r="671" spans="1:8" x14ac:dyDescent="0.25">
      <c r="A671" s="23"/>
      <c r="B671" s="18">
        <v>-2.2109503033480502</v>
      </c>
      <c r="C671" s="19">
        <f t="shared" si="10"/>
        <v>2.2109503033480502</v>
      </c>
      <c r="D671" s="20" t="s">
        <v>312</v>
      </c>
      <c r="E671" s="20" t="s">
        <v>1398</v>
      </c>
      <c r="F671" s="21"/>
      <c r="G671" s="22" t="s">
        <v>1284</v>
      </c>
      <c r="H671" s="20" t="s">
        <v>1579</v>
      </c>
    </row>
    <row r="672" spans="1:8" x14ac:dyDescent="0.25">
      <c r="A672" s="23"/>
      <c r="B672" s="18">
        <v>5.7639027788089301</v>
      </c>
      <c r="C672" s="19">
        <f t="shared" si="10"/>
        <v>-5.7639027788089301</v>
      </c>
      <c r="D672" s="20" t="s">
        <v>313</v>
      </c>
      <c r="E672" s="20" t="s">
        <v>1398</v>
      </c>
      <c r="F672" s="21"/>
      <c r="G672" s="22" t="s">
        <v>1284</v>
      </c>
      <c r="H672" s="20" t="s">
        <v>1579</v>
      </c>
    </row>
    <row r="673" spans="1:8" x14ac:dyDescent="0.25">
      <c r="A673" s="23"/>
      <c r="B673" s="18">
        <v>-1.7337687216317601</v>
      </c>
      <c r="C673" s="19">
        <f t="shared" si="10"/>
        <v>1.7337687216317601</v>
      </c>
      <c r="D673" s="20" t="s">
        <v>314</v>
      </c>
      <c r="E673" s="20" t="s">
        <v>1398</v>
      </c>
      <c r="F673" s="21"/>
      <c r="G673" s="22" t="s">
        <v>1284</v>
      </c>
      <c r="H673" s="20" t="s">
        <v>1579</v>
      </c>
    </row>
    <row r="674" spans="1:8" x14ac:dyDescent="0.25">
      <c r="A674" s="23"/>
      <c r="B674" s="18">
        <v>-3.38709845365744</v>
      </c>
      <c r="C674" s="19">
        <f t="shared" si="10"/>
        <v>3.38709845365744</v>
      </c>
      <c r="D674" s="20" t="s">
        <v>315</v>
      </c>
      <c r="E674" s="20" t="s">
        <v>1398</v>
      </c>
      <c r="F674" s="21"/>
      <c r="G674" s="22" t="s">
        <v>1284</v>
      </c>
      <c r="H674" s="20" t="s">
        <v>1579</v>
      </c>
    </row>
    <row r="675" spans="1:8" x14ac:dyDescent="0.25">
      <c r="A675" s="23"/>
      <c r="B675" s="18">
        <v>4.7198575742849904</v>
      </c>
      <c r="C675" s="19">
        <f t="shared" si="10"/>
        <v>-4.7198575742849904</v>
      </c>
      <c r="D675" s="20" t="s">
        <v>316</v>
      </c>
      <c r="E675" s="20" t="s">
        <v>1398</v>
      </c>
      <c r="F675" s="21"/>
      <c r="G675" s="22" t="s">
        <v>1284</v>
      </c>
      <c r="H675" s="20" t="s">
        <v>1579</v>
      </c>
    </row>
    <row r="676" spans="1:8" x14ac:dyDescent="0.25">
      <c r="A676" s="23"/>
      <c r="B676" s="18">
        <v>-1.6830150299945099</v>
      </c>
      <c r="C676" s="19">
        <f t="shared" si="10"/>
        <v>1.6830150299945099</v>
      </c>
      <c r="D676" s="20" t="s">
        <v>318</v>
      </c>
      <c r="E676" s="20" t="s">
        <v>1399</v>
      </c>
      <c r="F676" s="21" t="s">
        <v>317</v>
      </c>
      <c r="G676" s="22" t="s">
        <v>1285</v>
      </c>
      <c r="H676" s="20" t="s">
        <v>1580</v>
      </c>
    </row>
    <row r="677" spans="1:8" x14ac:dyDescent="0.25">
      <c r="A677" s="23"/>
      <c r="B677" s="18">
        <v>-1.6535008920571601</v>
      </c>
      <c r="C677" s="19">
        <f t="shared" si="10"/>
        <v>1.6535008920571601</v>
      </c>
      <c r="D677" s="20" t="s">
        <v>320</v>
      </c>
      <c r="E677" s="20" t="s">
        <v>1400</v>
      </c>
      <c r="F677" s="21" t="s">
        <v>319</v>
      </c>
      <c r="G677" s="22" t="s">
        <v>1286</v>
      </c>
      <c r="H677" s="20" t="s">
        <v>1580</v>
      </c>
    </row>
    <row r="678" spans="1:8" x14ac:dyDescent="0.25">
      <c r="A678" s="23"/>
      <c r="B678" s="18">
        <v>-2.68887843282132</v>
      </c>
      <c r="C678" s="19">
        <f t="shared" si="10"/>
        <v>2.68887843282132</v>
      </c>
      <c r="D678" s="20" t="s">
        <v>332</v>
      </c>
      <c r="E678" s="20" t="s">
        <v>1401</v>
      </c>
      <c r="F678" s="21" t="s">
        <v>331</v>
      </c>
      <c r="G678" s="22" t="s">
        <v>1287</v>
      </c>
      <c r="H678" s="20" t="s">
        <v>1581</v>
      </c>
    </row>
    <row r="679" spans="1:8" x14ac:dyDescent="0.25">
      <c r="A679" s="23"/>
      <c r="B679" s="18">
        <v>-3.03762191538239</v>
      </c>
      <c r="C679" s="19">
        <f t="shared" ref="C679:C738" si="11">-(B679)</f>
        <v>3.03762191538239</v>
      </c>
      <c r="D679" s="20" t="s">
        <v>334</v>
      </c>
      <c r="E679" s="20" t="s">
        <v>1402</v>
      </c>
      <c r="F679" s="21" t="s">
        <v>333</v>
      </c>
      <c r="G679" s="22" t="s">
        <v>1288</v>
      </c>
      <c r="H679" s="20" t="s">
        <v>1580</v>
      </c>
    </row>
    <row r="680" spans="1:8" x14ac:dyDescent="0.25">
      <c r="A680" s="23"/>
      <c r="B680" s="18">
        <v>2.79844668612717</v>
      </c>
      <c r="C680" s="19">
        <f t="shared" si="11"/>
        <v>-2.79844668612717</v>
      </c>
      <c r="D680" s="20" t="s">
        <v>335</v>
      </c>
      <c r="E680" s="20" t="s">
        <v>1402</v>
      </c>
      <c r="F680" s="21"/>
      <c r="G680" s="22" t="s">
        <v>1288</v>
      </c>
      <c r="H680" s="20" t="s">
        <v>1580</v>
      </c>
    </row>
    <row r="681" spans="1:8" x14ac:dyDescent="0.25">
      <c r="A681" s="23"/>
      <c r="B681" s="18">
        <v>3.06966589918239</v>
      </c>
      <c r="C681" s="19">
        <f t="shared" si="11"/>
        <v>-3.06966589918239</v>
      </c>
      <c r="D681" s="20" t="s">
        <v>336</v>
      </c>
      <c r="E681" s="20" t="s">
        <v>1402</v>
      </c>
      <c r="F681" s="21"/>
      <c r="G681" s="22" t="s">
        <v>1288</v>
      </c>
      <c r="H681" s="20" t="s">
        <v>1580</v>
      </c>
    </row>
    <row r="682" spans="1:8" x14ac:dyDescent="0.25">
      <c r="A682" s="23"/>
      <c r="B682" s="18">
        <v>1.4244930834015099</v>
      </c>
      <c r="C682" s="19">
        <f t="shared" si="11"/>
        <v>-1.4244930834015099</v>
      </c>
      <c r="D682" s="20" t="s">
        <v>337</v>
      </c>
      <c r="E682" s="20" t="s">
        <v>1402</v>
      </c>
      <c r="F682" s="21"/>
      <c r="G682" s="22" t="s">
        <v>1288</v>
      </c>
      <c r="H682" s="20" t="s">
        <v>1580</v>
      </c>
    </row>
    <row r="683" spans="1:8" x14ac:dyDescent="0.25">
      <c r="A683" s="23"/>
      <c r="B683" s="18">
        <v>1.7498567145952499</v>
      </c>
      <c r="C683" s="19">
        <f t="shared" si="11"/>
        <v>-1.7498567145952499</v>
      </c>
      <c r="D683" s="20" t="s">
        <v>338</v>
      </c>
      <c r="E683" s="20" t="s">
        <v>1402</v>
      </c>
      <c r="F683" s="21"/>
      <c r="G683" s="22" t="s">
        <v>1288</v>
      </c>
      <c r="H683" s="20" t="s">
        <v>1580</v>
      </c>
    </row>
    <row r="684" spans="1:8" x14ac:dyDescent="0.25">
      <c r="A684" s="23"/>
      <c r="B684" s="18">
        <v>3.3167378331788799</v>
      </c>
      <c r="C684" s="19">
        <f t="shared" si="11"/>
        <v>-3.3167378331788799</v>
      </c>
      <c r="D684" s="20" t="s">
        <v>339</v>
      </c>
      <c r="E684" s="20" t="s">
        <v>1402</v>
      </c>
      <c r="F684" s="21"/>
      <c r="G684" s="22" t="s">
        <v>1288</v>
      </c>
      <c r="H684" s="20" t="s">
        <v>1580</v>
      </c>
    </row>
    <row r="685" spans="1:8" x14ac:dyDescent="0.25">
      <c r="A685" s="23"/>
      <c r="B685" s="18">
        <v>1.54631734609792</v>
      </c>
      <c r="C685" s="19">
        <f t="shared" si="11"/>
        <v>-1.54631734609792</v>
      </c>
      <c r="D685" s="20" t="s">
        <v>340</v>
      </c>
      <c r="E685" s="20" t="s">
        <v>1402</v>
      </c>
      <c r="F685" s="21"/>
      <c r="G685" s="22" t="s">
        <v>1288</v>
      </c>
      <c r="H685" s="20" t="s">
        <v>1580</v>
      </c>
    </row>
    <row r="686" spans="1:8" x14ac:dyDescent="0.25">
      <c r="A686" s="23"/>
      <c r="B686" s="18">
        <v>-1.3231687710620099</v>
      </c>
      <c r="C686" s="19">
        <f t="shared" si="11"/>
        <v>1.3231687710620099</v>
      </c>
      <c r="D686" s="20" t="s">
        <v>341</v>
      </c>
      <c r="E686" s="20" t="s">
        <v>1402</v>
      </c>
      <c r="F686" s="21"/>
      <c r="G686" s="22" t="s">
        <v>1288</v>
      </c>
      <c r="H686" s="20" t="s">
        <v>1580</v>
      </c>
    </row>
    <row r="687" spans="1:8" x14ac:dyDescent="0.25">
      <c r="A687" s="23"/>
      <c r="B687" s="18">
        <v>3.8542962413605499</v>
      </c>
      <c r="C687" s="19">
        <f t="shared" si="11"/>
        <v>-3.8542962413605499</v>
      </c>
      <c r="D687" s="20" t="s">
        <v>343</v>
      </c>
      <c r="E687" s="20" t="s">
        <v>1403</v>
      </c>
      <c r="F687" s="21" t="s">
        <v>342</v>
      </c>
      <c r="G687" s="22" t="s">
        <v>1289</v>
      </c>
      <c r="H687" s="20" t="s">
        <v>1580</v>
      </c>
    </row>
    <row r="688" spans="1:8" x14ac:dyDescent="0.25">
      <c r="A688" s="23"/>
      <c r="B688" s="18">
        <v>3.23012134056636</v>
      </c>
      <c r="C688" s="19">
        <f t="shared" si="11"/>
        <v>-3.23012134056636</v>
      </c>
      <c r="D688" s="20" t="s">
        <v>344</v>
      </c>
      <c r="E688" s="20" t="s">
        <v>1403</v>
      </c>
      <c r="F688" s="21"/>
      <c r="G688" s="22" t="s">
        <v>1289</v>
      </c>
      <c r="H688" s="20" t="s">
        <v>1580</v>
      </c>
    </row>
    <row r="689" spans="1:8" x14ac:dyDescent="0.25">
      <c r="A689" s="23"/>
      <c r="B689" s="18">
        <v>4.4466265506748304</v>
      </c>
      <c r="C689" s="19">
        <f t="shared" si="11"/>
        <v>-4.4466265506748304</v>
      </c>
      <c r="D689" s="20" t="s">
        <v>345</v>
      </c>
      <c r="E689" s="20" t="s">
        <v>1403</v>
      </c>
      <c r="F689" s="21"/>
      <c r="G689" s="22" t="s">
        <v>1289</v>
      </c>
      <c r="H689" s="20" t="s">
        <v>1580</v>
      </c>
    </row>
    <row r="690" spans="1:8" x14ac:dyDescent="0.25">
      <c r="A690" s="23"/>
      <c r="B690" s="18">
        <v>-4.8048665506713997</v>
      </c>
      <c r="C690" s="19">
        <f t="shared" si="11"/>
        <v>4.8048665506713997</v>
      </c>
      <c r="D690" s="20" t="s">
        <v>346</v>
      </c>
      <c r="E690" s="20" t="s">
        <v>1403</v>
      </c>
      <c r="F690" s="21"/>
      <c r="G690" s="22" t="s">
        <v>1289</v>
      </c>
      <c r="H690" s="20" t="s">
        <v>1580</v>
      </c>
    </row>
    <row r="691" spans="1:8" x14ac:dyDescent="0.25">
      <c r="A691" s="23"/>
      <c r="B691" s="18">
        <v>-2.6667064412507</v>
      </c>
      <c r="C691" s="19">
        <f t="shared" si="11"/>
        <v>2.6667064412507</v>
      </c>
      <c r="D691" s="20" t="s">
        <v>347</v>
      </c>
      <c r="E691" s="20" t="s">
        <v>1403</v>
      </c>
      <c r="F691" s="21"/>
      <c r="G691" s="22" t="s">
        <v>1289</v>
      </c>
      <c r="H691" s="20" t="s">
        <v>1580</v>
      </c>
    </row>
    <row r="692" spans="1:8" x14ac:dyDescent="0.25">
      <c r="A692" s="23"/>
      <c r="B692" s="18">
        <v>-0.44521363783225298</v>
      </c>
      <c r="C692" s="19">
        <f t="shared" si="11"/>
        <v>0.44521363783225298</v>
      </c>
      <c r="D692" s="20" t="s">
        <v>348</v>
      </c>
      <c r="E692" s="20" t="s">
        <v>1291</v>
      </c>
      <c r="F692" s="21"/>
      <c r="G692" s="22" t="s">
        <v>1290</v>
      </c>
      <c r="H692" s="20"/>
    </row>
    <row r="693" spans="1:8" x14ac:dyDescent="0.25">
      <c r="A693" s="23"/>
      <c r="B693" s="18">
        <v>-0.374524887783237</v>
      </c>
      <c r="C693" s="19">
        <f t="shared" si="11"/>
        <v>0.374524887783237</v>
      </c>
      <c r="D693" s="20" t="s">
        <v>839</v>
      </c>
      <c r="E693" s="20" t="s">
        <v>1291</v>
      </c>
      <c r="F693" s="21"/>
      <c r="G693" s="22" t="s">
        <v>1290</v>
      </c>
      <c r="H693" s="20"/>
    </row>
    <row r="694" spans="1:8" x14ac:dyDescent="0.25">
      <c r="A694" s="23"/>
      <c r="B694" s="18">
        <v>-4.3002763900072098</v>
      </c>
      <c r="C694" s="19">
        <f t="shared" si="11"/>
        <v>4.3002763900072098</v>
      </c>
      <c r="D694" s="20" t="s">
        <v>349</v>
      </c>
      <c r="E694" s="20" t="s">
        <v>1403</v>
      </c>
      <c r="F694" s="21"/>
      <c r="G694" s="22" t="s">
        <v>1289</v>
      </c>
      <c r="H694" s="20" t="s">
        <v>1580</v>
      </c>
    </row>
    <row r="695" spans="1:8" x14ac:dyDescent="0.25">
      <c r="A695" s="23"/>
      <c r="B695" s="18">
        <v>-2.9767594426128898</v>
      </c>
      <c r="C695" s="19">
        <f t="shared" si="11"/>
        <v>2.9767594426128898</v>
      </c>
      <c r="D695" s="20" t="s">
        <v>350</v>
      </c>
      <c r="E695" s="20" t="s">
        <v>1403</v>
      </c>
      <c r="F695" s="21"/>
      <c r="G695" s="22" t="s">
        <v>1289</v>
      </c>
      <c r="H695" s="20" t="s">
        <v>1580</v>
      </c>
    </row>
    <row r="696" spans="1:8" x14ac:dyDescent="0.25">
      <c r="A696" s="23"/>
      <c r="B696" s="18">
        <v>-0.26596293209135402</v>
      </c>
      <c r="C696" s="19">
        <f t="shared" si="11"/>
        <v>0.26596293209135402</v>
      </c>
      <c r="D696" s="20" t="s">
        <v>351</v>
      </c>
      <c r="E696" s="20" t="s">
        <v>1403</v>
      </c>
      <c r="F696" s="21"/>
      <c r="G696" s="22" t="s">
        <v>1289</v>
      </c>
      <c r="H696" s="20" t="s">
        <v>1580</v>
      </c>
    </row>
    <row r="697" spans="1:8" x14ac:dyDescent="0.25">
      <c r="A697" s="23"/>
      <c r="B697" s="18">
        <v>-0.104947773502021</v>
      </c>
      <c r="C697" s="19">
        <f t="shared" si="11"/>
        <v>0.104947773502021</v>
      </c>
      <c r="D697" s="20" t="s">
        <v>836</v>
      </c>
      <c r="E697" s="20" t="s">
        <v>1404</v>
      </c>
      <c r="F697" s="21" t="s">
        <v>352</v>
      </c>
      <c r="G697" s="22" t="s">
        <v>1292</v>
      </c>
      <c r="H697" s="20" t="s">
        <v>1582</v>
      </c>
    </row>
    <row r="698" spans="1:8" x14ac:dyDescent="0.25">
      <c r="A698" s="23"/>
      <c r="B698" s="18">
        <v>-1.5040603702203199</v>
      </c>
      <c r="C698" s="19">
        <f t="shared" si="11"/>
        <v>1.5040603702203199</v>
      </c>
      <c r="D698" s="20" t="s">
        <v>837</v>
      </c>
      <c r="E698" s="20" t="s">
        <v>1404</v>
      </c>
      <c r="F698" s="21"/>
      <c r="G698" s="22" t="s">
        <v>1292</v>
      </c>
      <c r="H698" s="20" t="s">
        <v>1582</v>
      </c>
    </row>
    <row r="699" spans="1:8" x14ac:dyDescent="0.25">
      <c r="A699" s="23"/>
      <c r="B699" s="18">
        <v>2.06594019612798</v>
      </c>
      <c r="C699" s="19">
        <f t="shared" si="11"/>
        <v>-2.06594019612798</v>
      </c>
      <c r="D699" s="20" t="s">
        <v>838</v>
      </c>
      <c r="E699" s="20" t="s">
        <v>1404</v>
      </c>
      <c r="F699" s="21"/>
      <c r="G699" s="22" t="s">
        <v>1292</v>
      </c>
      <c r="H699" s="20" t="s">
        <v>1582</v>
      </c>
    </row>
    <row r="700" spans="1:8" x14ac:dyDescent="0.25">
      <c r="A700" s="17" t="s">
        <v>5</v>
      </c>
      <c r="B700" s="18">
        <v>-1.77832272474697</v>
      </c>
      <c r="C700" s="19">
        <f t="shared" si="11"/>
        <v>1.77832272474697</v>
      </c>
      <c r="D700" s="20" t="s">
        <v>355</v>
      </c>
      <c r="E700" s="20" t="s">
        <v>1405</v>
      </c>
      <c r="F700" s="21" t="s">
        <v>354</v>
      </c>
      <c r="G700" s="22" t="s">
        <v>1293</v>
      </c>
      <c r="H700" s="20" t="s">
        <v>1583</v>
      </c>
    </row>
    <row r="701" spans="1:8" x14ac:dyDescent="0.25">
      <c r="A701" s="23"/>
      <c r="B701" s="18">
        <v>-0.150209917992565</v>
      </c>
      <c r="C701" s="19">
        <f t="shared" si="11"/>
        <v>0.150209917992565</v>
      </c>
      <c r="D701" s="20" t="s">
        <v>356</v>
      </c>
      <c r="E701" s="20" t="s">
        <v>1406</v>
      </c>
      <c r="F701" s="21"/>
      <c r="G701" s="22" t="s">
        <v>1294</v>
      </c>
      <c r="H701" s="20" t="s">
        <v>1584</v>
      </c>
    </row>
    <row r="702" spans="1:8" x14ac:dyDescent="0.25">
      <c r="A702" s="23"/>
      <c r="B702" s="18">
        <v>0.806372940915837</v>
      </c>
      <c r="C702" s="19">
        <f t="shared" si="11"/>
        <v>-0.806372940915837</v>
      </c>
      <c r="D702" s="20" t="s">
        <v>357</v>
      </c>
      <c r="E702" s="20" t="s">
        <v>1406</v>
      </c>
      <c r="F702" s="21"/>
      <c r="G702" s="22" t="s">
        <v>1294</v>
      </c>
      <c r="H702" s="20" t="s">
        <v>1584</v>
      </c>
    </row>
    <row r="703" spans="1:8" x14ac:dyDescent="0.25">
      <c r="A703" s="23"/>
      <c r="B703" s="18">
        <v>0.171210598823865</v>
      </c>
      <c r="C703" s="19">
        <f t="shared" si="11"/>
        <v>-0.171210598823865</v>
      </c>
      <c r="D703" s="20" t="s">
        <v>358</v>
      </c>
      <c r="E703" s="20" t="s">
        <v>1406</v>
      </c>
      <c r="F703" s="21"/>
      <c r="G703" s="22" t="s">
        <v>1294</v>
      </c>
      <c r="H703" s="20" t="s">
        <v>1584</v>
      </c>
    </row>
    <row r="704" spans="1:8" x14ac:dyDescent="0.25">
      <c r="A704" s="23"/>
      <c r="B704" s="18">
        <v>2.2177687224192399</v>
      </c>
      <c r="C704" s="19">
        <f t="shared" si="11"/>
        <v>-2.2177687224192399</v>
      </c>
      <c r="D704" s="20" t="s">
        <v>359</v>
      </c>
      <c r="E704" s="20" t="s">
        <v>1406</v>
      </c>
      <c r="F704" s="21"/>
      <c r="G704" s="22" t="s">
        <v>1294</v>
      </c>
      <c r="H704" s="20" t="s">
        <v>1584</v>
      </c>
    </row>
    <row r="705" spans="1:8" x14ac:dyDescent="0.25">
      <c r="A705" s="23"/>
      <c r="B705" s="18">
        <v>6.9222380026246499</v>
      </c>
      <c r="C705" s="19">
        <f t="shared" si="11"/>
        <v>-6.9222380026246499</v>
      </c>
      <c r="D705" s="20" t="s">
        <v>361</v>
      </c>
      <c r="E705" s="20" t="s">
        <v>1407</v>
      </c>
      <c r="F705" s="21" t="s">
        <v>360</v>
      </c>
      <c r="G705" s="22" t="s">
        <v>1295</v>
      </c>
      <c r="H705" s="20" t="s">
        <v>1585</v>
      </c>
    </row>
    <row r="706" spans="1:8" x14ac:dyDescent="0.25">
      <c r="A706" s="23"/>
      <c r="B706" s="18">
        <v>0.20875548884109801</v>
      </c>
      <c r="C706" s="19">
        <f t="shared" si="11"/>
        <v>-0.20875548884109801</v>
      </c>
      <c r="D706" s="20" t="s">
        <v>362</v>
      </c>
      <c r="E706" s="20" t="s">
        <v>1297</v>
      </c>
      <c r="F706" s="21"/>
      <c r="G706" s="22" t="s">
        <v>1296</v>
      </c>
      <c r="H706" s="20"/>
    </row>
    <row r="707" spans="1:8" x14ac:dyDescent="0.25">
      <c r="A707" s="12"/>
      <c r="B707" s="18">
        <v>1.96934071873068</v>
      </c>
      <c r="C707" s="19">
        <f t="shared" si="11"/>
        <v>-1.96934071873068</v>
      </c>
      <c r="D707" s="20" t="s">
        <v>363</v>
      </c>
      <c r="E707" s="20" t="s">
        <v>1408</v>
      </c>
      <c r="F707" s="21"/>
      <c r="G707" s="22" t="s">
        <v>1298</v>
      </c>
      <c r="H707" s="20" t="s">
        <v>1586</v>
      </c>
    </row>
    <row r="708" spans="1:8" x14ac:dyDescent="0.25">
      <c r="A708" s="12"/>
      <c r="B708" s="18">
        <v>1.27207216450995</v>
      </c>
      <c r="C708" s="19">
        <f t="shared" si="11"/>
        <v>-1.27207216450995</v>
      </c>
      <c r="D708" s="20" t="s">
        <v>364</v>
      </c>
      <c r="E708" s="20" t="s">
        <v>1408</v>
      </c>
      <c r="F708" s="21"/>
      <c r="G708" s="22" t="s">
        <v>1298</v>
      </c>
      <c r="H708" s="20" t="s">
        <v>1586</v>
      </c>
    </row>
    <row r="709" spans="1:8" x14ac:dyDescent="0.25">
      <c r="A709" s="12"/>
      <c r="B709" s="18">
        <v>5.7042531127218998</v>
      </c>
      <c r="C709" s="19">
        <f t="shared" si="11"/>
        <v>-5.7042531127218998</v>
      </c>
      <c r="D709" s="20" t="s">
        <v>365</v>
      </c>
      <c r="E709" s="20" t="s">
        <v>1408</v>
      </c>
      <c r="F709" s="21"/>
      <c r="G709" s="22" t="s">
        <v>1298</v>
      </c>
      <c r="H709" s="20" t="s">
        <v>1586</v>
      </c>
    </row>
    <row r="710" spans="1:8" x14ac:dyDescent="0.25">
      <c r="A710" s="17" t="s">
        <v>6</v>
      </c>
      <c r="B710" s="18">
        <v>4.1108324517769397</v>
      </c>
      <c r="C710" s="19">
        <f t="shared" si="11"/>
        <v>-4.1108324517769397</v>
      </c>
      <c r="D710" s="20" t="s">
        <v>413</v>
      </c>
      <c r="E710" s="24" t="s">
        <v>1066</v>
      </c>
      <c r="F710" s="21" t="s">
        <v>412</v>
      </c>
      <c r="G710" s="20" t="s">
        <v>1027</v>
      </c>
      <c r="H710" s="20" t="s">
        <v>1587</v>
      </c>
    </row>
    <row r="711" spans="1:8" x14ac:dyDescent="0.25">
      <c r="A711" s="12"/>
      <c r="B711" s="18">
        <v>1.9242454363568799</v>
      </c>
      <c r="C711" s="19">
        <f t="shared" si="11"/>
        <v>-1.9242454363568799</v>
      </c>
      <c r="D711" s="20" t="s">
        <v>840</v>
      </c>
      <c r="E711" s="20" t="s">
        <v>1409</v>
      </c>
      <c r="F711" s="21" t="s">
        <v>353</v>
      </c>
      <c r="G711" s="22" t="s">
        <v>1015</v>
      </c>
      <c r="H711" s="20" t="s">
        <v>1588</v>
      </c>
    </row>
    <row r="712" spans="1:8" x14ac:dyDescent="0.25">
      <c r="A712" s="12"/>
      <c r="B712" s="18">
        <v>-4.0076494006593597</v>
      </c>
      <c r="C712" s="19">
        <f t="shared" si="11"/>
        <v>4.0076494006593597</v>
      </c>
      <c r="D712" s="20" t="s">
        <v>841</v>
      </c>
      <c r="E712" s="20" t="s">
        <v>1409</v>
      </c>
      <c r="F712" s="21"/>
      <c r="G712" s="22" t="s">
        <v>1015</v>
      </c>
      <c r="H712" s="20" t="s">
        <v>1588</v>
      </c>
    </row>
    <row r="713" spans="1:8" x14ac:dyDescent="0.25">
      <c r="A713" s="23"/>
      <c r="B713" s="18">
        <v>1.66695478322027</v>
      </c>
      <c r="C713" s="19">
        <f t="shared" si="11"/>
        <v>-1.66695478322027</v>
      </c>
      <c r="D713" s="20" t="s">
        <v>842</v>
      </c>
      <c r="E713" s="20" t="s">
        <v>1409</v>
      </c>
      <c r="F713" s="21"/>
      <c r="G713" s="22" t="s">
        <v>1015</v>
      </c>
      <c r="H713" s="20" t="s">
        <v>1588</v>
      </c>
    </row>
    <row r="714" spans="1:8" x14ac:dyDescent="0.25">
      <c r="A714" s="23"/>
      <c r="B714" s="18">
        <v>0.80756826520602298</v>
      </c>
      <c r="C714" s="19">
        <f t="shared" si="11"/>
        <v>-0.80756826520602298</v>
      </c>
      <c r="D714" s="20" t="s">
        <v>843</v>
      </c>
      <c r="E714" s="20" t="s">
        <v>1409</v>
      </c>
      <c r="F714" s="21"/>
      <c r="G714" s="22" t="s">
        <v>1015</v>
      </c>
      <c r="H714" s="20" t="s">
        <v>1588</v>
      </c>
    </row>
    <row r="715" spans="1:8" x14ac:dyDescent="0.25">
      <c r="A715" s="23"/>
      <c r="B715" s="18">
        <v>-4.5203661798074402</v>
      </c>
      <c r="C715" s="19">
        <f t="shared" si="11"/>
        <v>4.5203661798074402</v>
      </c>
      <c r="D715" s="20" t="s">
        <v>844</v>
      </c>
      <c r="E715" s="20" t="s">
        <v>1409</v>
      </c>
      <c r="F715" s="21"/>
      <c r="G715" s="22" t="s">
        <v>1015</v>
      </c>
      <c r="H715" s="20" t="s">
        <v>1588</v>
      </c>
    </row>
    <row r="716" spans="1:8" x14ac:dyDescent="0.25">
      <c r="A716" s="23"/>
      <c r="B716" s="18">
        <v>1.54089528227135</v>
      </c>
      <c r="C716" s="19">
        <f t="shared" si="11"/>
        <v>-1.54089528227135</v>
      </c>
      <c r="D716" s="20" t="s">
        <v>845</v>
      </c>
      <c r="E716" s="22" t="s">
        <v>1410</v>
      </c>
      <c r="F716" s="21" t="s">
        <v>427</v>
      </c>
      <c r="G716" s="24" t="s">
        <v>1026</v>
      </c>
      <c r="H716" s="20" t="s">
        <v>1589</v>
      </c>
    </row>
    <row r="717" spans="1:8" x14ac:dyDescent="0.25">
      <c r="A717" s="23"/>
      <c r="B717" s="18">
        <v>2.4171719150270401</v>
      </c>
      <c r="C717" s="19">
        <f t="shared" si="11"/>
        <v>-2.4171719150270401</v>
      </c>
      <c r="D717" s="20" t="s">
        <v>846</v>
      </c>
      <c r="E717" s="20" t="s">
        <v>1411</v>
      </c>
      <c r="F717" s="21" t="s">
        <v>428</v>
      </c>
      <c r="G717" s="22" t="s">
        <v>1029</v>
      </c>
      <c r="H717" s="20" t="s">
        <v>1590</v>
      </c>
    </row>
    <row r="718" spans="1:8" x14ac:dyDescent="0.25">
      <c r="A718" s="23"/>
      <c r="B718" s="18">
        <v>0.247924135783367</v>
      </c>
      <c r="C718" s="19">
        <f t="shared" si="11"/>
        <v>-0.247924135783367</v>
      </c>
      <c r="D718" s="20" t="s">
        <v>430</v>
      </c>
      <c r="E718" s="20" t="s">
        <v>1300</v>
      </c>
      <c r="F718" s="21" t="s">
        <v>429</v>
      </c>
      <c r="G718" s="22" t="s">
        <v>1299</v>
      </c>
      <c r="H718" s="20"/>
    </row>
    <row r="719" spans="1:8" x14ac:dyDescent="0.25">
      <c r="A719" s="23"/>
      <c r="B719" s="18">
        <v>-1.7132767372359099</v>
      </c>
      <c r="C719" s="19">
        <f t="shared" si="11"/>
        <v>1.7132767372359099</v>
      </c>
      <c r="D719" s="20" t="s">
        <v>847</v>
      </c>
      <c r="E719" s="20" t="s">
        <v>1412</v>
      </c>
      <c r="F719" s="21" t="s">
        <v>431</v>
      </c>
      <c r="G719" s="22" t="s">
        <v>1031</v>
      </c>
      <c r="H719" s="20" t="s">
        <v>1591</v>
      </c>
    </row>
    <row r="720" spans="1:8" x14ac:dyDescent="0.25">
      <c r="A720" s="23"/>
      <c r="B720" s="18">
        <v>4.14829968861405</v>
      </c>
      <c r="C720" s="19">
        <f t="shared" si="11"/>
        <v>-4.14829968861405</v>
      </c>
      <c r="D720" s="20" t="s">
        <v>848</v>
      </c>
      <c r="E720" s="20" t="s">
        <v>1413</v>
      </c>
      <c r="F720" s="21" t="s">
        <v>448</v>
      </c>
      <c r="G720" s="22" t="s">
        <v>1030</v>
      </c>
      <c r="H720" s="20" t="s">
        <v>1592</v>
      </c>
    </row>
    <row r="721" spans="1:8" x14ac:dyDescent="0.25">
      <c r="A721" s="23"/>
      <c r="B721" s="18">
        <v>2.4705931612995902</v>
      </c>
      <c r="C721" s="19">
        <f t="shared" si="11"/>
        <v>-2.4705931612995902</v>
      </c>
      <c r="D721" s="20" t="s">
        <v>849</v>
      </c>
      <c r="E721" s="20" t="s">
        <v>1413</v>
      </c>
      <c r="F721" s="21"/>
      <c r="G721" s="22" t="s">
        <v>1030</v>
      </c>
      <c r="H721" s="20" t="s">
        <v>1592</v>
      </c>
    </row>
    <row r="722" spans="1:8" x14ac:dyDescent="0.25">
      <c r="A722" s="23"/>
      <c r="B722" s="18">
        <v>2.9970973988631102</v>
      </c>
      <c r="C722" s="19">
        <f t="shared" si="11"/>
        <v>-2.9970973988631102</v>
      </c>
      <c r="D722" s="20" t="s">
        <v>850</v>
      </c>
      <c r="E722" s="20" t="s">
        <v>1413</v>
      </c>
      <c r="F722" s="21"/>
      <c r="G722" s="22" t="s">
        <v>1030</v>
      </c>
      <c r="H722" s="20" t="s">
        <v>1592</v>
      </c>
    </row>
    <row r="723" spans="1:8" x14ac:dyDescent="0.25">
      <c r="A723" s="23"/>
      <c r="B723" s="18">
        <v>3.3701109334603299</v>
      </c>
      <c r="C723" s="19">
        <f t="shared" si="11"/>
        <v>-3.3701109334603299</v>
      </c>
      <c r="D723" s="33" t="s">
        <v>851</v>
      </c>
      <c r="E723" s="20" t="s">
        <v>1413</v>
      </c>
      <c r="F723" s="21"/>
      <c r="G723" s="22" t="s">
        <v>1030</v>
      </c>
      <c r="H723" s="20" t="s">
        <v>1592</v>
      </c>
    </row>
    <row r="724" spans="1:8" x14ac:dyDescent="0.25">
      <c r="A724" s="23"/>
      <c r="B724" s="18">
        <v>5.7246977478728303</v>
      </c>
      <c r="C724" s="19">
        <f t="shared" si="11"/>
        <v>-5.7246977478728303</v>
      </c>
      <c r="D724" s="20" t="s">
        <v>852</v>
      </c>
      <c r="E724" s="20" t="s">
        <v>1414</v>
      </c>
      <c r="F724" s="21" t="s">
        <v>449</v>
      </c>
      <c r="G724" s="22" t="s">
        <v>1028</v>
      </c>
      <c r="H724" s="20" t="s">
        <v>1593</v>
      </c>
    </row>
    <row r="725" spans="1:8" x14ac:dyDescent="0.25">
      <c r="A725" s="23"/>
      <c r="B725" s="18">
        <v>-2.0538835103041801</v>
      </c>
      <c r="C725" s="19">
        <f t="shared" si="11"/>
        <v>2.0538835103041801</v>
      </c>
      <c r="D725" s="20" t="s">
        <v>853</v>
      </c>
      <c r="E725" s="20" t="s">
        <v>1414</v>
      </c>
      <c r="F725" s="21"/>
      <c r="G725" s="22" t="s">
        <v>1028</v>
      </c>
      <c r="H725" s="20" t="s">
        <v>1593</v>
      </c>
    </row>
    <row r="726" spans="1:8" x14ac:dyDescent="0.25">
      <c r="A726" s="12"/>
      <c r="B726" s="18">
        <v>-3.6733900734206899</v>
      </c>
      <c r="C726" s="19">
        <f t="shared" si="11"/>
        <v>3.6733900734206899</v>
      </c>
      <c r="D726" s="20" t="s">
        <v>854</v>
      </c>
      <c r="E726" s="20" t="s">
        <v>1414</v>
      </c>
      <c r="F726" s="21"/>
      <c r="G726" s="22" t="s">
        <v>1028</v>
      </c>
      <c r="H726" s="20" t="s">
        <v>1593</v>
      </c>
    </row>
    <row r="727" spans="1:8" x14ac:dyDescent="0.25">
      <c r="A727" s="17" t="s">
        <v>7</v>
      </c>
      <c r="B727" s="18">
        <v>-3.5716868256737002</v>
      </c>
      <c r="C727" s="19">
        <f t="shared" si="11"/>
        <v>3.5716868256737002</v>
      </c>
      <c r="D727" s="20" t="s">
        <v>451</v>
      </c>
      <c r="E727" s="20" t="s">
        <v>1415</v>
      </c>
      <c r="F727" s="21" t="s">
        <v>450</v>
      </c>
      <c r="G727" s="22" t="s">
        <v>1301</v>
      </c>
      <c r="H727" s="20" t="s">
        <v>1594</v>
      </c>
    </row>
    <row r="728" spans="1:8" x14ac:dyDescent="0.25">
      <c r="A728" s="12"/>
      <c r="B728" s="18">
        <v>-1.3501455260467199</v>
      </c>
      <c r="C728" s="19">
        <f t="shared" si="11"/>
        <v>1.3501455260467199</v>
      </c>
      <c r="D728" s="20" t="s">
        <v>452</v>
      </c>
      <c r="E728" s="20" t="s">
        <v>1415</v>
      </c>
      <c r="F728" s="21"/>
      <c r="G728" s="22" t="s">
        <v>1301</v>
      </c>
      <c r="H728" s="20" t="s">
        <v>1594</v>
      </c>
    </row>
    <row r="729" spans="1:8" x14ac:dyDescent="0.25">
      <c r="A729" s="12"/>
      <c r="B729" s="18">
        <v>-0.75001867250202603</v>
      </c>
      <c r="C729" s="19">
        <f t="shared" si="11"/>
        <v>0.75001867250202603</v>
      </c>
      <c r="D729" s="20" t="s">
        <v>453</v>
      </c>
      <c r="E729" s="20" t="s">
        <v>1415</v>
      </c>
      <c r="F729" s="21"/>
      <c r="G729" s="22" t="s">
        <v>1301</v>
      </c>
      <c r="H729" s="20" t="s">
        <v>1594</v>
      </c>
    </row>
    <row r="730" spans="1:8" x14ac:dyDescent="0.25">
      <c r="A730" s="12"/>
      <c r="B730" s="18">
        <v>-4.2962721436245097</v>
      </c>
      <c r="C730" s="19">
        <f t="shared" si="11"/>
        <v>4.2962721436245097</v>
      </c>
      <c r="D730" s="20" t="s">
        <v>454</v>
      </c>
      <c r="E730" s="20" t="s">
        <v>1415</v>
      </c>
      <c r="F730" s="21"/>
      <c r="G730" s="22" t="s">
        <v>1301</v>
      </c>
      <c r="H730" s="20" t="s">
        <v>1594</v>
      </c>
    </row>
    <row r="731" spans="1:8" x14ac:dyDescent="0.25">
      <c r="A731" s="23"/>
      <c r="B731" s="18">
        <v>-4.3358862718640099</v>
      </c>
      <c r="C731" s="19">
        <f t="shared" si="11"/>
        <v>4.3358862718640099</v>
      </c>
      <c r="D731" s="20" t="s">
        <v>456</v>
      </c>
      <c r="E731" s="20" t="s">
        <v>1416</v>
      </c>
      <c r="F731" s="21" t="s">
        <v>455</v>
      </c>
      <c r="G731" s="22" t="s">
        <v>1302</v>
      </c>
      <c r="H731" s="20" t="s">
        <v>1595</v>
      </c>
    </row>
    <row r="732" spans="1:8" x14ac:dyDescent="0.25">
      <c r="A732" s="23"/>
      <c r="B732" s="18">
        <v>-1.6414577528307199</v>
      </c>
      <c r="C732" s="19">
        <f t="shared" si="11"/>
        <v>1.6414577528307199</v>
      </c>
      <c r="D732" s="20" t="s">
        <v>457</v>
      </c>
      <c r="E732" s="20" t="s">
        <v>1416</v>
      </c>
      <c r="F732" s="21"/>
      <c r="G732" s="22" t="s">
        <v>1302</v>
      </c>
      <c r="H732" s="20" t="s">
        <v>1595</v>
      </c>
    </row>
    <row r="733" spans="1:8" x14ac:dyDescent="0.25">
      <c r="A733" s="23"/>
      <c r="B733" s="18">
        <v>-1.99120183543198</v>
      </c>
      <c r="C733" s="19">
        <f t="shared" si="11"/>
        <v>1.99120183543198</v>
      </c>
      <c r="D733" s="20" t="s">
        <v>459</v>
      </c>
      <c r="E733" s="20" t="s">
        <v>1417</v>
      </c>
      <c r="F733" s="21" t="s">
        <v>458</v>
      </c>
      <c r="G733" s="22" t="s">
        <v>1303</v>
      </c>
      <c r="H733" s="20" t="s">
        <v>1596</v>
      </c>
    </row>
    <row r="734" spans="1:8" x14ac:dyDescent="0.25">
      <c r="A734" s="23"/>
      <c r="B734" s="18">
        <v>0.95578347850226897</v>
      </c>
      <c r="C734" s="19">
        <f t="shared" si="11"/>
        <v>-0.95578347850226897</v>
      </c>
      <c r="D734" s="20" t="s">
        <v>460</v>
      </c>
      <c r="E734" s="20" t="s">
        <v>1417</v>
      </c>
      <c r="F734" s="21"/>
      <c r="G734" s="22" t="s">
        <v>1303</v>
      </c>
      <c r="H734" s="20" t="s">
        <v>1596</v>
      </c>
    </row>
    <row r="735" spans="1:8" x14ac:dyDescent="0.25">
      <c r="A735" s="23"/>
      <c r="B735" s="18">
        <v>-1.7842326826575201</v>
      </c>
      <c r="C735" s="19">
        <f t="shared" si="11"/>
        <v>1.7842326826575201</v>
      </c>
      <c r="D735" s="20" t="s">
        <v>462</v>
      </c>
      <c r="E735" s="24" t="s">
        <v>1067</v>
      </c>
      <c r="F735" s="21" t="s">
        <v>461</v>
      </c>
      <c r="G735" s="25" t="s">
        <v>1068</v>
      </c>
      <c r="H735" s="20" t="s">
        <v>1597</v>
      </c>
    </row>
    <row r="736" spans="1:8" x14ac:dyDescent="0.25">
      <c r="A736" s="23"/>
      <c r="B736" s="18">
        <v>-7.5889011959283801</v>
      </c>
      <c r="C736" s="19">
        <f t="shared" si="11"/>
        <v>7.5889011959283801</v>
      </c>
      <c r="D736" s="20" t="s">
        <v>464</v>
      </c>
      <c r="E736" s="20" t="s">
        <v>1418</v>
      </c>
      <c r="F736" s="21" t="s">
        <v>463</v>
      </c>
      <c r="G736" s="22" t="s">
        <v>1304</v>
      </c>
      <c r="H736" s="20" t="s">
        <v>1598</v>
      </c>
    </row>
    <row r="737" spans="1:8" x14ac:dyDescent="0.25">
      <c r="A737" s="23"/>
      <c r="B737" s="18">
        <v>-2.8278305768069001E-2</v>
      </c>
      <c r="C737" s="19">
        <f t="shared" si="11"/>
        <v>2.8278305768069001E-2</v>
      </c>
      <c r="D737" s="20" t="s">
        <v>466</v>
      </c>
      <c r="E737" s="24" t="s">
        <v>1069</v>
      </c>
      <c r="F737" s="21" t="s">
        <v>465</v>
      </c>
      <c r="G737" s="25" t="s">
        <v>1070</v>
      </c>
      <c r="H737" s="20" t="s">
        <v>1599</v>
      </c>
    </row>
    <row r="738" spans="1:8" x14ac:dyDescent="0.25">
      <c r="A738" s="23"/>
      <c r="B738" s="18">
        <v>-1.63737510035048</v>
      </c>
      <c r="C738" s="19">
        <f t="shared" si="11"/>
        <v>1.63737510035048</v>
      </c>
      <c r="D738" s="20" t="s">
        <v>468</v>
      </c>
      <c r="E738" s="20" t="s">
        <v>1419</v>
      </c>
      <c r="F738" s="21" t="s">
        <v>467</v>
      </c>
      <c r="G738" s="22" t="s">
        <v>1305</v>
      </c>
      <c r="H738" s="20" t="s">
        <v>1600</v>
      </c>
    </row>
    <row r="739" spans="1:8" x14ac:dyDescent="0.25">
      <c r="A739" s="23"/>
      <c r="B739" s="18">
        <v>-1.93710416624968</v>
      </c>
      <c r="C739" s="19">
        <f t="shared" ref="C739:C795" si="12">-(B739)</f>
        <v>1.93710416624968</v>
      </c>
      <c r="D739" s="20" t="s">
        <v>469</v>
      </c>
      <c r="E739" s="20" t="s">
        <v>1419</v>
      </c>
      <c r="F739" s="21"/>
      <c r="G739" s="22" t="s">
        <v>1305</v>
      </c>
      <c r="H739" s="20" t="s">
        <v>1600</v>
      </c>
    </row>
    <row r="740" spans="1:8" x14ac:dyDescent="0.25">
      <c r="A740" s="23"/>
      <c r="B740" s="18">
        <v>-2.2974767419307001</v>
      </c>
      <c r="C740" s="19">
        <f t="shared" si="12"/>
        <v>2.2974767419307001</v>
      </c>
      <c r="D740" s="20" t="s">
        <v>471</v>
      </c>
      <c r="E740" s="20" t="s">
        <v>1420</v>
      </c>
      <c r="F740" s="21" t="s">
        <v>470</v>
      </c>
      <c r="G740" s="22" t="s">
        <v>1306</v>
      </c>
      <c r="H740" s="20" t="s">
        <v>1601</v>
      </c>
    </row>
    <row r="741" spans="1:8" x14ac:dyDescent="0.25">
      <c r="A741" s="23"/>
      <c r="B741" s="18">
        <v>-1.6987237959080701</v>
      </c>
      <c r="C741" s="19">
        <f t="shared" si="12"/>
        <v>1.6987237959080701</v>
      </c>
      <c r="D741" s="20" t="s">
        <v>472</v>
      </c>
      <c r="E741" s="20" t="s">
        <v>1420</v>
      </c>
      <c r="F741" s="21"/>
      <c r="G741" s="22" t="s">
        <v>1306</v>
      </c>
      <c r="H741" s="20" t="s">
        <v>1601</v>
      </c>
    </row>
    <row r="742" spans="1:8" x14ac:dyDescent="0.25">
      <c r="A742" s="23"/>
      <c r="B742" s="18">
        <v>-3.2544982562208702</v>
      </c>
      <c r="C742" s="19">
        <f t="shared" si="12"/>
        <v>3.2544982562208702</v>
      </c>
      <c r="D742" s="20" t="s">
        <v>474</v>
      </c>
      <c r="E742" s="25" t="s">
        <v>1071</v>
      </c>
      <c r="F742" s="21" t="s">
        <v>473</v>
      </c>
      <c r="G742" s="25" t="s">
        <v>1072</v>
      </c>
      <c r="H742" s="20" t="s">
        <v>1602</v>
      </c>
    </row>
    <row r="743" spans="1:8" x14ac:dyDescent="0.25">
      <c r="A743" s="23"/>
      <c r="B743" s="18">
        <v>-2.9837791586208202</v>
      </c>
      <c r="C743" s="19">
        <f t="shared" si="12"/>
        <v>2.9837791586208202</v>
      </c>
      <c r="D743" s="20" t="s">
        <v>476</v>
      </c>
      <c r="E743" s="20" t="s">
        <v>1421</v>
      </c>
      <c r="F743" s="21" t="s">
        <v>475</v>
      </c>
      <c r="G743" s="22" t="s">
        <v>1307</v>
      </c>
      <c r="H743" s="20" t="s">
        <v>1603</v>
      </c>
    </row>
    <row r="744" spans="1:8" x14ac:dyDescent="0.25">
      <c r="A744" s="23"/>
      <c r="B744" s="18">
        <v>-3.18260460490598</v>
      </c>
      <c r="C744" s="19">
        <f t="shared" si="12"/>
        <v>3.18260460490598</v>
      </c>
      <c r="D744" s="20" t="s">
        <v>477</v>
      </c>
      <c r="E744" s="20" t="s">
        <v>1421</v>
      </c>
      <c r="F744" s="21"/>
      <c r="G744" s="22" t="s">
        <v>1307</v>
      </c>
      <c r="H744" s="20" t="s">
        <v>1603</v>
      </c>
    </row>
    <row r="745" spans="1:8" x14ac:dyDescent="0.25">
      <c r="A745" s="23"/>
      <c r="B745" s="18">
        <v>2.56650928122317</v>
      </c>
      <c r="C745" s="19">
        <f t="shared" si="12"/>
        <v>-2.56650928122317</v>
      </c>
      <c r="D745" s="20" t="s">
        <v>479</v>
      </c>
      <c r="E745" s="20" t="s">
        <v>1422</v>
      </c>
      <c r="F745" s="21" t="s">
        <v>478</v>
      </c>
      <c r="G745" s="22" t="s">
        <v>1308</v>
      </c>
      <c r="H745" s="20" t="s">
        <v>1604</v>
      </c>
    </row>
    <row r="746" spans="1:8" x14ac:dyDescent="0.25">
      <c r="A746" s="23"/>
      <c r="B746" s="18">
        <v>0.117356726056333</v>
      </c>
      <c r="C746" s="19">
        <f t="shared" si="12"/>
        <v>-0.117356726056333</v>
      </c>
      <c r="D746" s="20" t="s">
        <v>480</v>
      </c>
      <c r="E746" s="20" t="s">
        <v>1422</v>
      </c>
      <c r="F746" s="21"/>
      <c r="G746" s="22" t="s">
        <v>1308</v>
      </c>
      <c r="H746" s="20" t="s">
        <v>1604</v>
      </c>
    </row>
    <row r="747" spans="1:8" x14ac:dyDescent="0.25">
      <c r="A747" s="23"/>
      <c r="B747" s="18">
        <v>-0.116760917027854</v>
      </c>
      <c r="C747" s="19">
        <f t="shared" si="12"/>
        <v>0.116760917027854</v>
      </c>
      <c r="D747" s="20" t="s">
        <v>481</v>
      </c>
      <c r="E747" s="20" t="s">
        <v>1422</v>
      </c>
      <c r="F747" s="21"/>
      <c r="G747" s="22" t="s">
        <v>1308</v>
      </c>
      <c r="H747" s="20" t="s">
        <v>1604</v>
      </c>
    </row>
    <row r="748" spans="1:8" x14ac:dyDescent="0.25">
      <c r="A748" s="23"/>
      <c r="B748" s="18">
        <v>-1.28157600961164</v>
      </c>
      <c r="C748" s="19">
        <f t="shared" si="12"/>
        <v>1.28157600961164</v>
      </c>
      <c r="D748" s="20" t="s">
        <v>483</v>
      </c>
      <c r="E748" s="20" t="s">
        <v>1423</v>
      </c>
      <c r="F748" s="21" t="s">
        <v>482</v>
      </c>
      <c r="G748" s="22" t="s">
        <v>1309</v>
      </c>
      <c r="H748" s="20" t="s">
        <v>1605</v>
      </c>
    </row>
    <row r="749" spans="1:8" x14ac:dyDescent="0.25">
      <c r="A749" s="23"/>
      <c r="B749" s="18">
        <v>-1.7305634828283301</v>
      </c>
      <c r="C749" s="19">
        <f t="shared" si="12"/>
        <v>1.7305634828283301</v>
      </c>
      <c r="D749" s="20" t="s">
        <v>485</v>
      </c>
      <c r="E749" s="20" t="s">
        <v>1424</v>
      </c>
      <c r="F749" s="21" t="s">
        <v>484</v>
      </c>
      <c r="G749" s="22" t="s">
        <v>1310</v>
      </c>
      <c r="H749" s="20" t="s">
        <v>1606</v>
      </c>
    </row>
    <row r="750" spans="1:8" x14ac:dyDescent="0.25">
      <c r="A750" s="23"/>
      <c r="B750" s="18">
        <v>3.7546378328564098</v>
      </c>
      <c r="C750" s="19">
        <f t="shared" si="12"/>
        <v>-3.7546378328564098</v>
      </c>
      <c r="D750" s="20" t="s">
        <v>486</v>
      </c>
      <c r="E750" s="20" t="s">
        <v>1424</v>
      </c>
      <c r="F750" s="21"/>
      <c r="G750" s="22" t="s">
        <v>1310</v>
      </c>
      <c r="H750" s="20" t="s">
        <v>1606</v>
      </c>
    </row>
    <row r="751" spans="1:8" x14ac:dyDescent="0.25">
      <c r="A751" s="23"/>
      <c r="B751" s="18">
        <v>-1.62466864548325</v>
      </c>
      <c r="C751" s="19">
        <f t="shared" si="12"/>
        <v>1.62466864548325</v>
      </c>
      <c r="D751" s="20" t="s">
        <v>487</v>
      </c>
      <c r="E751" s="20" t="s">
        <v>1424</v>
      </c>
      <c r="F751" s="21"/>
      <c r="G751" s="22" t="s">
        <v>1310</v>
      </c>
      <c r="H751" s="20" t="s">
        <v>1606</v>
      </c>
    </row>
    <row r="752" spans="1:8" x14ac:dyDescent="0.25">
      <c r="A752" s="23"/>
      <c r="B752" s="18">
        <v>-0.91638054726823404</v>
      </c>
      <c r="C752" s="19">
        <f t="shared" si="12"/>
        <v>0.91638054726823404</v>
      </c>
      <c r="D752" s="20" t="s">
        <v>488</v>
      </c>
      <c r="E752" s="20" t="s">
        <v>1424</v>
      </c>
      <c r="F752" s="21"/>
      <c r="G752" s="22" t="s">
        <v>1310</v>
      </c>
      <c r="H752" s="20" t="s">
        <v>1606</v>
      </c>
    </row>
    <row r="753" spans="1:8" x14ac:dyDescent="0.25">
      <c r="A753" s="23"/>
      <c r="B753" s="18">
        <v>-2.1278207794450799</v>
      </c>
      <c r="C753" s="19">
        <f t="shared" si="12"/>
        <v>2.1278207794450799</v>
      </c>
      <c r="D753" s="20" t="s">
        <v>489</v>
      </c>
      <c r="E753" s="20" t="s">
        <v>1424</v>
      </c>
      <c r="F753" s="21"/>
      <c r="G753" s="22" t="s">
        <v>1310</v>
      </c>
      <c r="H753" s="20" t="s">
        <v>1606</v>
      </c>
    </row>
    <row r="754" spans="1:8" x14ac:dyDescent="0.25">
      <c r="A754" s="23"/>
      <c r="B754" s="18">
        <v>-2.2843174581520498</v>
      </c>
      <c r="C754" s="19">
        <f t="shared" si="12"/>
        <v>2.2843174581520498</v>
      </c>
      <c r="D754" s="20" t="s">
        <v>490</v>
      </c>
      <c r="E754" s="20" t="s">
        <v>1424</v>
      </c>
      <c r="F754" s="21"/>
      <c r="G754" s="22" t="s">
        <v>1310</v>
      </c>
      <c r="H754" s="20" t="s">
        <v>1606</v>
      </c>
    </row>
    <row r="755" spans="1:8" x14ac:dyDescent="0.25">
      <c r="A755" s="23"/>
      <c r="B755" s="18">
        <v>0.79363889062653503</v>
      </c>
      <c r="C755" s="19">
        <f t="shared" si="12"/>
        <v>-0.79363889062653503</v>
      </c>
      <c r="D755" s="20" t="s">
        <v>492</v>
      </c>
      <c r="E755" s="20" t="s">
        <v>1425</v>
      </c>
      <c r="F755" s="21" t="s">
        <v>491</v>
      </c>
      <c r="G755" s="22" t="s">
        <v>1311</v>
      </c>
      <c r="H755" s="20" t="s">
        <v>1607</v>
      </c>
    </row>
    <row r="756" spans="1:8" x14ac:dyDescent="0.25">
      <c r="A756" s="23"/>
      <c r="B756" s="18">
        <v>-0.47612135606872102</v>
      </c>
      <c r="C756" s="19">
        <f t="shared" si="12"/>
        <v>0.47612135606872102</v>
      </c>
      <c r="D756" s="20" t="s">
        <v>494</v>
      </c>
      <c r="E756" s="20" t="s">
        <v>1426</v>
      </c>
      <c r="F756" s="21" t="s">
        <v>493</v>
      </c>
      <c r="G756" s="22" t="s">
        <v>1312</v>
      </c>
      <c r="H756" s="20" t="s">
        <v>1608</v>
      </c>
    </row>
    <row r="757" spans="1:8" x14ac:dyDescent="0.25">
      <c r="A757" s="23"/>
      <c r="B757" s="18">
        <v>-3.9695018236380699</v>
      </c>
      <c r="C757" s="19">
        <f t="shared" si="12"/>
        <v>3.9695018236380699</v>
      </c>
      <c r="D757" s="20" t="s">
        <v>496</v>
      </c>
      <c r="E757" s="20" t="s">
        <v>1427</v>
      </c>
      <c r="F757" s="21" t="s">
        <v>495</v>
      </c>
      <c r="G757" s="22" t="s">
        <v>1313</v>
      </c>
      <c r="H757" s="20" t="s">
        <v>1609</v>
      </c>
    </row>
    <row r="758" spans="1:8" x14ac:dyDescent="0.25">
      <c r="A758" s="23"/>
      <c r="B758" s="18">
        <v>-4.0718678149865397</v>
      </c>
      <c r="C758" s="19">
        <f t="shared" si="12"/>
        <v>4.0718678149865397</v>
      </c>
      <c r="D758" s="20" t="s">
        <v>498</v>
      </c>
      <c r="E758" s="20" t="s">
        <v>1428</v>
      </c>
      <c r="F758" s="21" t="s">
        <v>497</v>
      </c>
      <c r="G758" s="22" t="s">
        <v>1314</v>
      </c>
      <c r="H758" s="20" t="s">
        <v>1610</v>
      </c>
    </row>
    <row r="759" spans="1:8" x14ac:dyDescent="0.25">
      <c r="A759" s="23"/>
      <c r="B759" s="18">
        <v>-6.1544215922064396</v>
      </c>
      <c r="C759" s="19">
        <f t="shared" si="12"/>
        <v>6.1544215922064396</v>
      </c>
      <c r="D759" s="20" t="s">
        <v>499</v>
      </c>
      <c r="E759" s="20" t="s">
        <v>1428</v>
      </c>
      <c r="F759" s="21"/>
      <c r="G759" s="22" t="s">
        <v>1314</v>
      </c>
      <c r="H759" s="20" t="s">
        <v>1610</v>
      </c>
    </row>
    <row r="760" spans="1:8" x14ac:dyDescent="0.25">
      <c r="A760" s="23"/>
      <c r="B760" s="18">
        <v>-1.6571980148521599</v>
      </c>
      <c r="C760" s="19">
        <f t="shared" si="12"/>
        <v>1.6571980148521599</v>
      </c>
      <c r="D760" s="20" t="s">
        <v>501</v>
      </c>
      <c r="E760" s="20" t="s">
        <v>1429</v>
      </c>
      <c r="F760" s="21" t="s">
        <v>500</v>
      </c>
      <c r="G760" s="22" t="s">
        <v>1315</v>
      </c>
      <c r="H760" s="20" t="s">
        <v>1464</v>
      </c>
    </row>
    <row r="761" spans="1:8" x14ac:dyDescent="0.25">
      <c r="A761" s="23"/>
      <c r="B761" s="18">
        <v>-1.9409511584785299</v>
      </c>
      <c r="C761" s="19">
        <f t="shared" si="12"/>
        <v>1.9409511584785299</v>
      </c>
      <c r="D761" s="20" t="s">
        <v>503</v>
      </c>
      <c r="E761" s="20" t="s">
        <v>1430</v>
      </c>
      <c r="F761" s="21" t="s">
        <v>502</v>
      </c>
      <c r="G761" s="22" t="s">
        <v>1316</v>
      </c>
      <c r="H761" s="20" t="s">
        <v>1611</v>
      </c>
    </row>
    <row r="762" spans="1:8" x14ac:dyDescent="0.25">
      <c r="A762" s="23"/>
      <c r="B762" s="18">
        <v>-2.1411819631453399</v>
      </c>
      <c r="C762" s="19">
        <f t="shared" si="12"/>
        <v>2.1411819631453399</v>
      </c>
      <c r="D762" s="20" t="s">
        <v>504</v>
      </c>
      <c r="E762" s="20" t="s">
        <v>1430</v>
      </c>
      <c r="F762" s="21"/>
      <c r="G762" s="22" t="s">
        <v>1316</v>
      </c>
      <c r="H762" s="20" t="s">
        <v>1611</v>
      </c>
    </row>
    <row r="763" spans="1:8" x14ac:dyDescent="0.25">
      <c r="A763" s="23"/>
      <c r="B763" s="18">
        <v>-2.34034661250986</v>
      </c>
      <c r="C763" s="19">
        <f t="shared" si="12"/>
        <v>2.34034661250986</v>
      </c>
      <c r="D763" s="20" t="s">
        <v>505</v>
      </c>
      <c r="E763" s="20" t="s">
        <v>1430</v>
      </c>
      <c r="F763" s="21"/>
      <c r="G763" s="22" t="s">
        <v>1316</v>
      </c>
      <c r="H763" s="20" t="s">
        <v>1611</v>
      </c>
    </row>
    <row r="764" spans="1:8" x14ac:dyDescent="0.25">
      <c r="A764" s="23"/>
      <c r="B764" s="18">
        <v>-1.46706033829423</v>
      </c>
      <c r="C764" s="19">
        <f t="shared" si="12"/>
        <v>1.46706033829423</v>
      </c>
      <c r="D764" s="20" t="s">
        <v>507</v>
      </c>
      <c r="E764" s="20" t="s">
        <v>1431</v>
      </c>
      <c r="F764" s="21" t="s">
        <v>506</v>
      </c>
      <c r="G764" s="22" t="s">
        <v>1317</v>
      </c>
      <c r="H764" s="20" t="s">
        <v>1612</v>
      </c>
    </row>
    <row r="765" spans="1:8" x14ac:dyDescent="0.25">
      <c r="A765" s="23"/>
      <c r="B765" s="18">
        <v>-1.70161840627932</v>
      </c>
      <c r="C765" s="19">
        <f t="shared" si="12"/>
        <v>1.70161840627932</v>
      </c>
      <c r="D765" s="20" t="s">
        <v>509</v>
      </c>
      <c r="E765" s="20" t="s">
        <v>1432</v>
      </c>
      <c r="F765" s="21" t="s">
        <v>508</v>
      </c>
      <c r="G765" s="22" t="s">
        <v>1318</v>
      </c>
      <c r="H765" s="20" t="s">
        <v>1613</v>
      </c>
    </row>
    <row r="766" spans="1:8" x14ac:dyDescent="0.25">
      <c r="A766" s="23"/>
      <c r="B766" s="18">
        <v>1.3860600125183999</v>
      </c>
      <c r="C766" s="19">
        <f t="shared" si="12"/>
        <v>-1.3860600125183999</v>
      </c>
      <c r="D766" s="20" t="s">
        <v>511</v>
      </c>
      <c r="E766" s="20" t="s">
        <v>1433</v>
      </c>
      <c r="F766" s="21" t="s">
        <v>510</v>
      </c>
      <c r="G766" s="22" t="s">
        <v>1319</v>
      </c>
      <c r="H766" s="20" t="s">
        <v>1614</v>
      </c>
    </row>
    <row r="767" spans="1:8" x14ac:dyDescent="0.25">
      <c r="A767" s="17" t="s">
        <v>8</v>
      </c>
      <c r="B767" s="18">
        <v>-3.2803127843608602</v>
      </c>
      <c r="C767" s="19">
        <f t="shared" si="12"/>
        <v>3.2803127843608602</v>
      </c>
      <c r="D767" s="20" t="s">
        <v>513</v>
      </c>
      <c r="E767" s="20" t="s">
        <v>1434</v>
      </c>
      <c r="F767" s="21" t="s">
        <v>512</v>
      </c>
      <c r="G767" s="22" t="s">
        <v>1024</v>
      </c>
      <c r="H767" s="20" t="s">
        <v>1615</v>
      </c>
    </row>
    <row r="768" spans="1:8" x14ac:dyDescent="0.25">
      <c r="A768" s="12"/>
      <c r="B768" s="18">
        <v>9.4079216389743898</v>
      </c>
      <c r="C768" s="19">
        <f t="shared" si="12"/>
        <v>-9.4079216389743898</v>
      </c>
      <c r="D768" s="20" t="s">
        <v>515</v>
      </c>
      <c r="E768" s="20" t="s">
        <v>1435</v>
      </c>
      <c r="F768" s="21" t="s">
        <v>514</v>
      </c>
      <c r="G768" s="22" t="s">
        <v>1023</v>
      </c>
      <c r="H768" s="20" t="s">
        <v>1616</v>
      </c>
    </row>
    <row r="769" spans="1:8" x14ac:dyDescent="0.25">
      <c r="A769" s="12"/>
      <c r="B769" s="18">
        <v>4.1065925124416101</v>
      </c>
      <c r="C769" s="19">
        <f t="shared" si="12"/>
        <v>-4.1065925124416101</v>
      </c>
      <c r="D769" s="20" t="s">
        <v>516</v>
      </c>
      <c r="E769" s="20" t="s">
        <v>1435</v>
      </c>
      <c r="F769" s="21"/>
      <c r="G769" s="22" t="s">
        <v>1023</v>
      </c>
      <c r="H769" s="20" t="s">
        <v>1616</v>
      </c>
    </row>
    <row r="770" spans="1:8" x14ac:dyDescent="0.25">
      <c r="A770" s="12"/>
      <c r="B770" s="18">
        <v>-1.9159568067310599</v>
      </c>
      <c r="C770" s="19">
        <f t="shared" si="12"/>
        <v>1.9159568067310599</v>
      </c>
      <c r="D770" s="20" t="s">
        <v>517</v>
      </c>
      <c r="E770" s="20" t="s">
        <v>1435</v>
      </c>
      <c r="F770" s="21"/>
      <c r="G770" s="22" t="s">
        <v>1023</v>
      </c>
      <c r="H770" s="20" t="s">
        <v>1616</v>
      </c>
    </row>
    <row r="771" spans="1:8" x14ac:dyDescent="0.25">
      <c r="A771" s="12"/>
      <c r="B771" s="18">
        <v>-7.8043561496736702</v>
      </c>
      <c r="C771" s="19">
        <f t="shared" si="12"/>
        <v>7.8043561496736702</v>
      </c>
      <c r="D771" s="20" t="s">
        <v>518</v>
      </c>
      <c r="E771" s="20" t="s">
        <v>1435</v>
      </c>
      <c r="F771" s="21"/>
      <c r="G771" s="22" t="s">
        <v>1023</v>
      </c>
      <c r="H771" s="20" t="s">
        <v>1616</v>
      </c>
    </row>
    <row r="772" spans="1:8" x14ac:dyDescent="0.25">
      <c r="A772" s="12"/>
      <c r="B772" s="18">
        <v>-5.6450393624726596</v>
      </c>
      <c r="C772" s="19">
        <f t="shared" si="12"/>
        <v>5.6450393624726596</v>
      </c>
      <c r="D772" s="20" t="s">
        <v>519</v>
      </c>
      <c r="E772" s="20" t="s">
        <v>1435</v>
      </c>
      <c r="F772" s="21"/>
      <c r="G772" s="22" t="s">
        <v>1023</v>
      </c>
      <c r="H772" s="20" t="s">
        <v>1616</v>
      </c>
    </row>
    <row r="773" spans="1:8" x14ac:dyDescent="0.25">
      <c r="A773" s="12"/>
      <c r="B773" s="18">
        <v>4.1305130442032496</v>
      </c>
      <c r="C773" s="19">
        <f t="shared" si="12"/>
        <v>-4.1305130442032496</v>
      </c>
      <c r="D773" s="20" t="s">
        <v>521</v>
      </c>
      <c r="E773" s="25" t="s">
        <v>1073</v>
      </c>
      <c r="F773" s="21" t="s">
        <v>520</v>
      </c>
      <c r="G773" s="20" t="s">
        <v>1074</v>
      </c>
      <c r="H773" s="20" t="s">
        <v>1617</v>
      </c>
    </row>
    <row r="774" spans="1:8" x14ac:dyDescent="0.25">
      <c r="A774" s="12"/>
      <c r="B774" s="18">
        <v>-2.9967242217397301</v>
      </c>
      <c r="C774" s="19">
        <f t="shared" si="12"/>
        <v>2.9967242217397301</v>
      </c>
      <c r="D774" s="20" t="s">
        <v>522</v>
      </c>
      <c r="E774" s="25" t="s">
        <v>1073</v>
      </c>
      <c r="F774" s="21"/>
      <c r="G774" s="20" t="s">
        <v>1074</v>
      </c>
      <c r="H774" s="20" t="s">
        <v>1617</v>
      </c>
    </row>
    <row r="775" spans="1:8" x14ac:dyDescent="0.25">
      <c r="A775" s="17" t="s">
        <v>9</v>
      </c>
      <c r="B775" s="18">
        <v>3.3206661668824999</v>
      </c>
      <c r="C775" s="19">
        <f t="shared" si="12"/>
        <v>-3.3206661668824999</v>
      </c>
      <c r="D775" s="20" t="s">
        <v>524</v>
      </c>
      <c r="E775" s="22" t="s">
        <v>1436</v>
      </c>
      <c r="F775" s="21" t="s">
        <v>523</v>
      </c>
      <c r="G775" s="24"/>
      <c r="H775" s="20" t="s">
        <v>1618</v>
      </c>
    </row>
    <row r="776" spans="1:8" x14ac:dyDescent="0.25">
      <c r="A776" s="12"/>
      <c r="B776" s="18">
        <v>-1.29994126847836</v>
      </c>
      <c r="C776" s="19">
        <f t="shared" si="12"/>
        <v>1.29994126847836</v>
      </c>
      <c r="D776" s="20" t="s">
        <v>525</v>
      </c>
      <c r="E776" s="22" t="s">
        <v>1436</v>
      </c>
      <c r="F776" s="21"/>
      <c r="G776" s="24"/>
      <c r="H776" s="20" t="s">
        <v>1618</v>
      </c>
    </row>
    <row r="777" spans="1:8" x14ac:dyDescent="0.25">
      <c r="A777" s="23"/>
      <c r="B777" s="18">
        <v>0.97374568432919795</v>
      </c>
      <c r="C777" s="19">
        <f t="shared" si="12"/>
        <v>-0.97374568432919795</v>
      </c>
      <c r="D777" s="20" t="s">
        <v>526</v>
      </c>
      <c r="E777" s="22" t="s">
        <v>1436</v>
      </c>
      <c r="F777" s="21"/>
      <c r="G777" s="24"/>
      <c r="H777" s="20" t="s">
        <v>1618</v>
      </c>
    </row>
    <row r="778" spans="1:8" x14ac:dyDescent="0.25">
      <c r="A778" s="23"/>
      <c r="B778" s="18">
        <v>0.62350433124046101</v>
      </c>
      <c r="C778" s="19">
        <f t="shared" si="12"/>
        <v>-0.62350433124046101</v>
      </c>
      <c r="D778" s="20" t="s">
        <v>528</v>
      </c>
      <c r="E778" s="22" t="s">
        <v>1437</v>
      </c>
      <c r="F778" s="21" t="s">
        <v>527</v>
      </c>
      <c r="G778" s="24"/>
      <c r="H778" s="20" t="s">
        <v>1619</v>
      </c>
    </row>
    <row r="779" spans="1:8" x14ac:dyDescent="0.25">
      <c r="A779" s="23"/>
      <c r="B779" s="18">
        <v>0.317070410502378</v>
      </c>
      <c r="C779" s="19">
        <f t="shared" si="12"/>
        <v>-0.317070410502378</v>
      </c>
      <c r="D779" s="20" t="s">
        <v>529</v>
      </c>
      <c r="E779" s="22" t="s">
        <v>1437</v>
      </c>
      <c r="F779" s="21"/>
      <c r="G779" s="24"/>
      <c r="H779" s="20" t="s">
        <v>1619</v>
      </c>
    </row>
    <row r="780" spans="1:8" x14ac:dyDescent="0.25">
      <c r="A780" s="23"/>
      <c r="B780" s="18">
        <v>-0.27425476828859502</v>
      </c>
      <c r="C780" s="19">
        <f t="shared" si="12"/>
        <v>0.27425476828859502</v>
      </c>
      <c r="D780" s="20" t="s">
        <v>530</v>
      </c>
      <c r="E780" s="22" t="s">
        <v>1437</v>
      </c>
      <c r="F780" s="21"/>
      <c r="G780" s="24"/>
      <c r="H780" s="20" t="s">
        <v>1619</v>
      </c>
    </row>
    <row r="781" spans="1:8" x14ac:dyDescent="0.25">
      <c r="A781" s="23"/>
      <c r="B781" s="18">
        <v>5.8854703145817098</v>
      </c>
      <c r="C781" s="19">
        <f t="shared" si="12"/>
        <v>-5.8854703145817098</v>
      </c>
      <c r="D781" s="20" t="s">
        <v>532</v>
      </c>
      <c r="E781" s="20" t="s">
        <v>1438</v>
      </c>
      <c r="F781" s="21" t="s">
        <v>531</v>
      </c>
      <c r="G781" s="22" t="s">
        <v>1320</v>
      </c>
      <c r="H781" s="20" t="s">
        <v>1620</v>
      </c>
    </row>
    <row r="782" spans="1:8" x14ac:dyDescent="0.25">
      <c r="A782" s="23"/>
      <c r="B782" s="18">
        <v>3.8092104631735699</v>
      </c>
      <c r="C782" s="19">
        <f t="shared" si="12"/>
        <v>-3.8092104631735699</v>
      </c>
      <c r="D782" s="20" t="s">
        <v>534</v>
      </c>
      <c r="E782" s="20" t="s">
        <v>1439</v>
      </c>
      <c r="F782" s="21" t="s">
        <v>533</v>
      </c>
      <c r="G782" s="22" t="s">
        <v>1055</v>
      </c>
      <c r="H782" s="20" t="s">
        <v>1621</v>
      </c>
    </row>
    <row r="783" spans="1:8" x14ac:dyDescent="0.25">
      <c r="A783" s="23"/>
      <c r="B783" s="18">
        <v>-0.57291552887069597</v>
      </c>
      <c r="C783" s="19">
        <f t="shared" si="12"/>
        <v>0.57291552887069597</v>
      </c>
      <c r="D783" s="20" t="s">
        <v>535</v>
      </c>
      <c r="E783" s="20" t="s">
        <v>1439</v>
      </c>
      <c r="F783" s="21"/>
      <c r="G783" s="22" t="s">
        <v>1055</v>
      </c>
      <c r="H783" s="20" t="s">
        <v>1621</v>
      </c>
    </row>
    <row r="784" spans="1:8" x14ac:dyDescent="0.25">
      <c r="A784" s="23"/>
      <c r="B784" s="18">
        <v>-1.12538797467579</v>
      </c>
      <c r="C784" s="19">
        <f t="shared" si="12"/>
        <v>1.12538797467579</v>
      </c>
      <c r="D784" s="20" t="s">
        <v>536</v>
      </c>
      <c r="E784" s="20" t="s">
        <v>1439</v>
      </c>
      <c r="F784" s="21"/>
      <c r="G784" s="22" t="s">
        <v>1055</v>
      </c>
      <c r="H784" s="20" t="s">
        <v>1621</v>
      </c>
    </row>
    <row r="785" spans="1:8" x14ac:dyDescent="0.25">
      <c r="A785" s="23"/>
      <c r="B785" s="18">
        <v>2.3602186252860502</v>
      </c>
      <c r="C785" s="19">
        <f t="shared" si="12"/>
        <v>-2.3602186252860502</v>
      </c>
      <c r="D785" s="20" t="s">
        <v>538</v>
      </c>
      <c r="E785" s="20" t="s">
        <v>1440</v>
      </c>
      <c r="F785" s="21" t="s">
        <v>537</v>
      </c>
      <c r="G785" s="22" t="s">
        <v>1321</v>
      </c>
      <c r="H785" s="20" t="s">
        <v>1622</v>
      </c>
    </row>
    <row r="786" spans="1:8" x14ac:dyDescent="0.25">
      <c r="A786" s="23"/>
      <c r="B786" s="18">
        <v>-0.14021230504219101</v>
      </c>
      <c r="C786" s="19">
        <f t="shared" si="12"/>
        <v>0.14021230504219101</v>
      </c>
      <c r="D786" s="20" t="s">
        <v>539</v>
      </c>
      <c r="E786" s="20" t="s">
        <v>1086</v>
      </c>
      <c r="F786" s="21"/>
      <c r="G786" s="22" t="s">
        <v>1085</v>
      </c>
      <c r="H786" s="20" t="s">
        <v>1460</v>
      </c>
    </row>
    <row r="787" spans="1:8" x14ac:dyDescent="0.25">
      <c r="A787" s="23"/>
      <c r="B787" s="18">
        <v>8.3682779295158202E-2</v>
      </c>
      <c r="C787" s="19">
        <f t="shared" si="12"/>
        <v>-8.3682779295158202E-2</v>
      </c>
      <c r="D787" s="20" t="s">
        <v>855</v>
      </c>
      <c r="E787" s="20" t="s">
        <v>1086</v>
      </c>
      <c r="F787" s="21"/>
      <c r="G787" s="22" t="s">
        <v>1085</v>
      </c>
      <c r="H787" s="20" t="s">
        <v>1460</v>
      </c>
    </row>
    <row r="788" spans="1:8" x14ac:dyDescent="0.25">
      <c r="A788" s="23"/>
      <c r="B788" s="18">
        <v>3.02882610029345</v>
      </c>
      <c r="C788" s="19">
        <f t="shared" si="12"/>
        <v>-3.02882610029345</v>
      </c>
      <c r="D788" s="20" t="s">
        <v>856</v>
      </c>
      <c r="E788" s="20" t="s">
        <v>1441</v>
      </c>
      <c r="F788" s="21"/>
      <c r="G788" s="22" t="s">
        <v>1057</v>
      </c>
      <c r="H788" s="20" t="s">
        <v>1623</v>
      </c>
    </row>
    <row r="789" spans="1:8" x14ac:dyDescent="0.25">
      <c r="A789" s="23"/>
      <c r="B789" s="18">
        <v>2.3598174189163301</v>
      </c>
      <c r="C789" s="19">
        <f t="shared" si="12"/>
        <v>-2.3598174189163301</v>
      </c>
      <c r="D789" s="20" t="s">
        <v>857</v>
      </c>
      <c r="E789" s="20" t="s">
        <v>1441</v>
      </c>
      <c r="F789" s="21"/>
      <c r="G789" s="22" t="s">
        <v>1057</v>
      </c>
      <c r="H789" s="20" t="s">
        <v>1623</v>
      </c>
    </row>
    <row r="790" spans="1:8" x14ac:dyDescent="0.25">
      <c r="A790" s="23"/>
      <c r="B790" s="18">
        <v>-2.9321858704864199</v>
      </c>
      <c r="C790" s="19">
        <f t="shared" si="12"/>
        <v>2.9321858704864199</v>
      </c>
      <c r="D790" s="20" t="s">
        <v>860</v>
      </c>
      <c r="E790" s="20" t="s">
        <v>1442</v>
      </c>
      <c r="F790" s="21" t="s">
        <v>858</v>
      </c>
      <c r="G790" s="22" t="s">
        <v>1056</v>
      </c>
      <c r="H790" s="20" t="s">
        <v>1624</v>
      </c>
    </row>
    <row r="791" spans="1:8" x14ac:dyDescent="0.25">
      <c r="A791" s="23"/>
      <c r="B791" s="18">
        <v>-3.2365899213662201</v>
      </c>
      <c r="C791" s="19">
        <f t="shared" si="12"/>
        <v>3.2365899213662201</v>
      </c>
      <c r="D791" s="20" t="s">
        <v>861</v>
      </c>
      <c r="E791" s="20" t="s">
        <v>1442</v>
      </c>
      <c r="F791" s="21"/>
      <c r="G791" s="22" t="s">
        <v>1056</v>
      </c>
      <c r="H791" s="20" t="s">
        <v>1624</v>
      </c>
    </row>
    <row r="792" spans="1:8" x14ac:dyDescent="0.25">
      <c r="A792" s="23"/>
      <c r="B792" s="18">
        <v>-3.77314216557025</v>
      </c>
      <c r="C792" s="19">
        <f t="shared" si="12"/>
        <v>3.77314216557025</v>
      </c>
      <c r="D792" s="20" t="s">
        <v>862</v>
      </c>
      <c r="E792" s="20" t="s">
        <v>1443</v>
      </c>
      <c r="F792" s="21" t="s">
        <v>859</v>
      </c>
      <c r="G792" s="22" t="s">
        <v>1058</v>
      </c>
      <c r="H792" s="20" t="s">
        <v>1625</v>
      </c>
    </row>
    <row r="793" spans="1:8" x14ac:dyDescent="0.25">
      <c r="A793" s="17" t="s">
        <v>10</v>
      </c>
      <c r="B793" s="18">
        <v>-2.7230112784709399E-2</v>
      </c>
      <c r="C793" s="19">
        <f t="shared" si="12"/>
        <v>2.7230112784709399E-2</v>
      </c>
      <c r="D793" s="20" t="s">
        <v>541</v>
      </c>
      <c r="E793" s="22" t="s">
        <v>1444</v>
      </c>
      <c r="F793" s="21" t="s">
        <v>540</v>
      </c>
      <c r="G793" s="24"/>
      <c r="H793" s="20" t="s">
        <v>1626</v>
      </c>
    </row>
    <row r="794" spans="1:8" x14ac:dyDescent="0.25">
      <c r="A794" s="12"/>
      <c r="B794" s="18">
        <v>9.2460114926819603E-2</v>
      </c>
      <c r="C794" s="19">
        <f t="shared" si="12"/>
        <v>-9.2460114926819603E-2</v>
      </c>
      <c r="D794" s="20" t="s">
        <v>542</v>
      </c>
      <c r="E794" s="22" t="s">
        <v>1444</v>
      </c>
      <c r="F794" s="21"/>
      <c r="G794" s="24"/>
      <c r="H794" s="20" t="s">
        <v>1626</v>
      </c>
    </row>
    <row r="795" spans="1:8" x14ac:dyDescent="0.25">
      <c r="A795" s="12"/>
      <c r="B795" s="18">
        <v>1.4167857762684599</v>
      </c>
      <c r="C795" s="19">
        <f t="shared" si="12"/>
        <v>-1.4167857762684599</v>
      </c>
      <c r="D795" s="20" t="s">
        <v>543</v>
      </c>
      <c r="E795" s="22" t="s">
        <v>1444</v>
      </c>
      <c r="F795" s="21"/>
      <c r="G795" s="24"/>
      <c r="H795" s="20" t="s">
        <v>1626</v>
      </c>
    </row>
    <row r="796" spans="1:8" x14ac:dyDescent="0.25">
      <c r="A796" s="12"/>
      <c r="B796" s="18">
        <v>-3.5871463914399699</v>
      </c>
      <c r="C796" s="19">
        <f t="shared" ref="C796:C824" si="13">-(B796)</f>
        <v>3.5871463914399699</v>
      </c>
      <c r="D796" s="20" t="s">
        <v>544</v>
      </c>
      <c r="E796" s="22" t="s">
        <v>1444</v>
      </c>
      <c r="F796" s="21"/>
      <c r="G796" s="24"/>
      <c r="H796" s="20" t="s">
        <v>1626</v>
      </c>
    </row>
    <row r="797" spans="1:8" x14ac:dyDescent="0.25">
      <c r="A797" s="12"/>
      <c r="B797" s="18">
        <v>-1.3309814001076301</v>
      </c>
      <c r="C797" s="19">
        <f t="shared" si="13"/>
        <v>1.3309814001076301</v>
      </c>
      <c r="D797" s="20" t="s">
        <v>545</v>
      </c>
      <c r="E797" s="22" t="s">
        <v>1444</v>
      </c>
      <c r="F797" s="21"/>
      <c r="G797" s="24"/>
      <c r="H797" s="20" t="s">
        <v>1626</v>
      </c>
    </row>
    <row r="798" spans="1:8" x14ac:dyDescent="0.25">
      <c r="A798" s="12"/>
      <c r="B798" s="18">
        <v>-2.05167075007467</v>
      </c>
      <c r="C798" s="19">
        <f t="shared" si="13"/>
        <v>2.05167075007467</v>
      </c>
      <c r="D798" s="20" t="s">
        <v>546</v>
      </c>
      <c r="E798" s="22" t="s">
        <v>1444</v>
      </c>
      <c r="F798" s="21"/>
      <c r="G798" s="24"/>
      <c r="H798" s="20" t="s">
        <v>1626</v>
      </c>
    </row>
    <row r="799" spans="1:8" x14ac:dyDescent="0.25">
      <c r="A799" s="17" t="s">
        <v>11</v>
      </c>
      <c r="B799" s="18">
        <v>-5.4660699837220896</v>
      </c>
      <c r="C799" s="19">
        <f t="shared" si="13"/>
        <v>5.4660699837220896</v>
      </c>
      <c r="D799" s="20" t="s">
        <v>548</v>
      </c>
      <c r="E799" s="20" t="s">
        <v>1445</v>
      </c>
      <c r="F799" s="21" t="s">
        <v>547</v>
      </c>
      <c r="G799" s="22" t="s">
        <v>1322</v>
      </c>
      <c r="H799" s="20" t="s">
        <v>1565</v>
      </c>
    </row>
    <row r="800" spans="1:8" x14ac:dyDescent="0.25">
      <c r="A800" s="12"/>
      <c r="B800" s="18">
        <v>-2.0211371851294899</v>
      </c>
      <c r="C800" s="19">
        <f t="shared" si="13"/>
        <v>2.0211371851294899</v>
      </c>
      <c r="D800" s="20" t="s">
        <v>550</v>
      </c>
      <c r="E800" s="20" t="s">
        <v>1446</v>
      </c>
      <c r="F800" s="21" t="s">
        <v>549</v>
      </c>
      <c r="G800" s="22" t="s">
        <v>1323</v>
      </c>
      <c r="H800" s="20" t="s">
        <v>1464</v>
      </c>
    </row>
    <row r="801" spans="1:8" x14ac:dyDescent="0.25">
      <c r="A801" s="23"/>
      <c r="B801" s="18">
        <v>2.3956219664071399</v>
      </c>
      <c r="C801" s="19">
        <f t="shared" si="13"/>
        <v>-2.3956219664071399</v>
      </c>
      <c r="D801" s="20" t="s">
        <v>552</v>
      </c>
      <c r="E801" s="20" t="s">
        <v>1447</v>
      </c>
      <c r="F801" s="21" t="s">
        <v>551</v>
      </c>
      <c r="G801" s="22" t="s">
        <v>1324</v>
      </c>
      <c r="H801" s="20" t="s">
        <v>1464</v>
      </c>
    </row>
    <row r="802" spans="1:8" x14ac:dyDescent="0.25">
      <c r="A802" s="23"/>
      <c r="B802" s="18">
        <v>0.71007527082507005</v>
      </c>
      <c r="C802" s="19">
        <f t="shared" si="13"/>
        <v>-0.71007527082507005</v>
      </c>
      <c r="D802" s="20" t="s">
        <v>554</v>
      </c>
      <c r="E802" s="20" t="s">
        <v>1448</v>
      </c>
      <c r="F802" s="21" t="s">
        <v>553</v>
      </c>
      <c r="G802" s="22" t="s">
        <v>1325</v>
      </c>
      <c r="H802" s="20" t="s">
        <v>1627</v>
      </c>
    </row>
    <row r="803" spans="1:8" x14ac:dyDescent="0.25">
      <c r="A803" s="23"/>
      <c r="B803" s="18">
        <v>0.69282831379240495</v>
      </c>
      <c r="C803" s="19">
        <f t="shared" si="13"/>
        <v>-0.69282831379240495</v>
      </c>
      <c r="D803" s="20" t="s">
        <v>555</v>
      </c>
      <c r="E803" s="20" t="s">
        <v>1448</v>
      </c>
      <c r="F803" s="21"/>
      <c r="G803" s="22" t="s">
        <v>1325</v>
      </c>
      <c r="H803" s="20" t="s">
        <v>1627</v>
      </c>
    </row>
    <row r="804" spans="1:8" x14ac:dyDescent="0.25">
      <c r="A804" s="23"/>
      <c r="B804" s="18">
        <v>-5.65827202085464</v>
      </c>
      <c r="C804" s="19">
        <f t="shared" si="13"/>
        <v>5.65827202085464</v>
      </c>
      <c r="D804" s="20" t="s">
        <v>557</v>
      </c>
      <c r="E804" s="24" t="s">
        <v>1075</v>
      </c>
      <c r="F804" s="21" t="s">
        <v>556</v>
      </c>
      <c r="G804" s="20" t="s">
        <v>1076</v>
      </c>
      <c r="H804" s="20" t="s">
        <v>1628</v>
      </c>
    </row>
    <row r="805" spans="1:8" x14ac:dyDescent="0.25">
      <c r="A805" s="23"/>
      <c r="B805" s="18">
        <v>-1.1447689170551001</v>
      </c>
      <c r="C805" s="19">
        <f t="shared" si="13"/>
        <v>1.1447689170551001</v>
      </c>
      <c r="D805" s="20" t="s">
        <v>559</v>
      </c>
      <c r="E805" s="20" t="s">
        <v>1449</v>
      </c>
      <c r="F805" s="21" t="s">
        <v>558</v>
      </c>
      <c r="G805" s="22" t="s">
        <v>1326</v>
      </c>
      <c r="H805" s="20" t="s">
        <v>1565</v>
      </c>
    </row>
    <row r="806" spans="1:8" x14ac:dyDescent="0.25">
      <c r="A806" s="23"/>
      <c r="B806" s="18">
        <v>-4.1487365651978703</v>
      </c>
      <c r="C806" s="19">
        <f t="shared" si="13"/>
        <v>4.1487365651978703</v>
      </c>
      <c r="D806" s="20" t="s">
        <v>561</v>
      </c>
      <c r="E806" s="25" t="s">
        <v>1077</v>
      </c>
      <c r="F806" s="21" t="s">
        <v>560</v>
      </c>
      <c r="G806" s="24"/>
      <c r="H806" s="20" t="s">
        <v>1464</v>
      </c>
    </row>
    <row r="807" spans="1:8" x14ac:dyDescent="0.25">
      <c r="A807" s="23"/>
      <c r="B807" s="18">
        <v>-0.272852538918048</v>
      </c>
      <c r="C807" s="19">
        <f t="shared" si="13"/>
        <v>0.272852538918048</v>
      </c>
      <c r="D807" s="20" t="s">
        <v>563</v>
      </c>
      <c r="E807" s="20" t="s">
        <v>1328</v>
      </c>
      <c r="F807" s="21" t="s">
        <v>562</v>
      </c>
      <c r="G807" s="22" t="s">
        <v>1327</v>
      </c>
      <c r="H807" s="20"/>
    </row>
    <row r="808" spans="1:8" x14ac:dyDescent="0.25">
      <c r="A808" s="23"/>
      <c r="B808" s="18">
        <v>2.7835611941797</v>
      </c>
      <c r="C808" s="19">
        <f t="shared" si="13"/>
        <v>-2.7835611941797</v>
      </c>
      <c r="D808" s="20" t="s">
        <v>564</v>
      </c>
      <c r="E808" s="20" t="s">
        <v>1328</v>
      </c>
      <c r="F808" s="21"/>
      <c r="G808" s="22" t="s">
        <v>1327</v>
      </c>
      <c r="H808" s="20"/>
    </row>
    <row r="809" spans="1:8" x14ac:dyDescent="0.25">
      <c r="A809" s="23"/>
      <c r="B809" s="18">
        <v>1.70949287139274</v>
      </c>
      <c r="C809" s="19">
        <f t="shared" si="13"/>
        <v>-1.70949287139274</v>
      </c>
      <c r="D809" s="20" t="s">
        <v>565</v>
      </c>
      <c r="E809" s="20" t="s">
        <v>1328</v>
      </c>
      <c r="F809" s="21"/>
      <c r="G809" s="22" t="s">
        <v>1327</v>
      </c>
      <c r="H809" s="20"/>
    </row>
    <row r="810" spans="1:8" x14ac:dyDescent="0.25">
      <c r="A810" s="17" t="s">
        <v>12</v>
      </c>
      <c r="B810" s="18">
        <v>-1.2474858941567299</v>
      </c>
      <c r="C810" s="19">
        <f t="shared" si="13"/>
        <v>1.2474858941567299</v>
      </c>
      <c r="D810" s="20" t="s">
        <v>567</v>
      </c>
      <c r="E810" s="20" t="s">
        <v>1450</v>
      </c>
      <c r="F810" s="21" t="s">
        <v>566</v>
      </c>
      <c r="G810" s="22" t="s">
        <v>1329</v>
      </c>
      <c r="H810" s="20" t="s">
        <v>1629</v>
      </c>
    </row>
    <row r="811" spans="1:8" x14ac:dyDescent="0.25">
      <c r="A811" s="12"/>
      <c r="B811" s="18">
        <v>5.2746210626480101</v>
      </c>
      <c r="C811" s="19">
        <f t="shared" si="13"/>
        <v>-5.2746210626480101</v>
      </c>
      <c r="D811" s="20" t="s">
        <v>568</v>
      </c>
      <c r="E811" s="20" t="s">
        <v>1450</v>
      </c>
      <c r="F811" s="21"/>
      <c r="G811" s="22" t="s">
        <v>1329</v>
      </c>
      <c r="H811" s="20" t="s">
        <v>1629</v>
      </c>
    </row>
    <row r="812" spans="1:8" x14ac:dyDescent="0.25">
      <c r="A812" s="12"/>
      <c r="B812" s="18">
        <v>0.68330892351891903</v>
      </c>
      <c r="C812" s="19">
        <f t="shared" si="13"/>
        <v>-0.68330892351891903</v>
      </c>
      <c r="D812" s="20" t="s">
        <v>569</v>
      </c>
      <c r="E812" s="20" t="s">
        <v>1450</v>
      </c>
      <c r="F812" s="21"/>
      <c r="G812" s="22" t="s">
        <v>1329</v>
      </c>
      <c r="H812" s="20" t="s">
        <v>1629</v>
      </c>
    </row>
    <row r="813" spans="1:8" x14ac:dyDescent="0.25">
      <c r="A813" s="12"/>
      <c r="B813" s="18">
        <v>-0.396150559907678</v>
      </c>
      <c r="C813" s="19">
        <f t="shared" si="13"/>
        <v>0.396150559907678</v>
      </c>
      <c r="D813" s="20" t="s">
        <v>570</v>
      </c>
      <c r="E813" s="20" t="s">
        <v>1450</v>
      </c>
      <c r="F813" s="21"/>
      <c r="G813" s="22" t="s">
        <v>1329</v>
      </c>
      <c r="H813" s="20" t="s">
        <v>1629</v>
      </c>
    </row>
    <row r="814" spans="1:8" x14ac:dyDescent="0.25">
      <c r="A814" s="12"/>
      <c r="B814" s="18">
        <v>3.0767177973491302</v>
      </c>
      <c r="C814" s="19">
        <f t="shared" si="13"/>
        <v>-3.0767177973491302</v>
      </c>
      <c r="D814" s="20" t="s">
        <v>571</v>
      </c>
      <c r="E814" s="20" t="s">
        <v>1450</v>
      </c>
      <c r="F814" s="21"/>
      <c r="G814" s="22" t="s">
        <v>1329</v>
      </c>
      <c r="H814" s="20" t="s">
        <v>1629</v>
      </c>
    </row>
    <row r="815" spans="1:8" x14ac:dyDescent="0.25">
      <c r="A815" s="12"/>
      <c r="B815" s="18">
        <v>0.91441726236300502</v>
      </c>
      <c r="C815" s="19">
        <f t="shared" si="13"/>
        <v>-0.91441726236300502</v>
      </c>
      <c r="D815" s="20" t="s">
        <v>572</v>
      </c>
      <c r="E815" s="20" t="s">
        <v>1450</v>
      </c>
      <c r="F815" s="21"/>
      <c r="G815" s="22" t="s">
        <v>1329</v>
      </c>
      <c r="H815" s="20" t="s">
        <v>1629</v>
      </c>
    </row>
    <row r="816" spans="1:8" x14ac:dyDescent="0.25">
      <c r="A816" s="12"/>
      <c r="B816" s="18">
        <v>-4.7928662334492902</v>
      </c>
      <c r="C816" s="19">
        <f t="shared" si="13"/>
        <v>4.7928662334492902</v>
      </c>
      <c r="D816" s="20" t="s">
        <v>573</v>
      </c>
      <c r="E816" s="20" t="s">
        <v>1450</v>
      </c>
      <c r="F816" s="21"/>
      <c r="G816" s="22" t="s">
        <v>1329</v>
      </c>
      <c r="H816" s="20" t="s">
        <v>1629</v>
      </c>
    </row>
    <row r="817" spans="1:16" x14ac:dyDescent="0.25">
      <c r="A817" s="17" t="s">
        <v>13</v>
      </c>
      <c r="B817" s="18">
        <v>-2.40976778026437</v>
      </c>
      <c r="C817" s="19">
        <f t="shared" si="13"/>
        <v>2.40976778026437</v>
      </c>
      <c r="D817" s="20" t="s">
        <v>575</v>
      </c>
      <c r="E817" s="20" t="s">
        <v>1331</v>
      </c>
      <c r="F817" s="21" t="s">
        <v>574</v>
      </c>
      <c r="G817" s="22" t="s">
        <v>1330</v>
      </c>
      <c r="H817" s="20"/>
    </row>
    <row r="818" spans="1:16" x14ac:dyDescent="0.25">
      <c r="A818" s="23"/>
      <c r="B818" s="18">
        <v>-1.33461738064465</v>
      </c>
      <c r="C818" s="19">
        <f t="shared" si="13"/>
        <v>1.33461738064465</v>
      </c>
      <c r="D818" s="20" t="s">
        <v>576</v>
      </c>
      <c r="E818" s="20" t="s">
        <v>1198</v>
      </c>
      <c r="F818" s="21"/>
      <c r="G818" s="22" t="s">
        <v>1197</v>
      </c>
      <c r="H818" s="20" t="s">
        <v>1513</v>
      </c>
    </row>
    <row r="819" spans="1:16" x14ac:dyDescent="0.25">
      <c r="A819" s="23"/>
      <c r="B819" s="18">
        <v>0.51112549888144698</v>
      </c>
      <c r="C819" s="19">
        <f t="shared" si="13"/>
        <v>-0.51112549888144698</v>
      </c>
      <c r="D819" s="20" t="s">
        <v>577</v>
      </c>
      <c r="E819" s="20" t="s">
        <v>1198</v>
      </c>
      <c r="F819" s="21"/>
      <c r="G819" s="22" t="s">
        <v>1197</v>
      </c>
      <c r="H819" s="20" t="s">
        <v>1513</v>
      </c>
    </row>
    <row r="820" spans="1:16" x14ac:dyDescent="0.25">
      <c r="A820" s="23"/>
      <c r="B820" s="18">
        <v>-2.8763476010198001</v>
      </c>
      <c r="C820" s="19">
        <v>2.8763476010198001</v>
      </c>
      <c r="D820" s="20" t="s">
        <v>1632</v>
      </c>
      <c r="E820" s="20" t="s">
        <v>1633</v>
      </c>
      <c r="F820" s="21"/>
      <c r="G820" s="22"/>
      <c r="H820" s="20"/>
    </row>
    <row r="821" spans="1:16" x14ac:dyDescent="0.25">
      <c r="A821" s="23"/>
      <c r="B821" s="18">
        <v>1.9242454363568799</v>
      </c>
      <c r="C821" s="19">
        <v>-1.9242454363568799</v>
      </c>
      <c r="D821" s="20" t="s">
        <v>840</v>
      </c>
      <c r="E821" s="20" t="s">
        <v>1633</v>
      </c>
      <c r="F821" s="21"/>
      <c r="G821" s="22"/>
      <c r="H821" s="20"/>
    </row>
    <row r="822" spans="1:16" x14ac:dyDescent="0.25">
      <c r="A822" s="17" t="s">
        <v>14</v>
      </c>
      <c r="B822" s="18">
        <v>-0.751536066556586</v>
      </c>
      <c r="C822" s="19">
        <f t="shared" si="13"/>
        <v>0.751536066556586</v>
      </c>
      <c r="D822" s="20" t="s">
        <v>579</v>
      </c>
      <c r="E822" s="20" t="s">
        <v>1451</v>
      </c>
      <c r="F822" s="21" t="s">
        <v>578</v>
      </c>
      <c r="G822" s="22" t="s">
        <v>1332</v>
      </c>
      <c r="H822" s="20" t="s">
        <v>1630</v>
      </c>
    </row>
    <row r="823" spans="1:16" x14ac:dyDescent="0.25">
      <c r="A823" s="23"/>
      <c r="B823" s="18">
        <v>-2.15307478487696</v>
      </c>
      <c r="C823" s="19">
        <f t="shared" si="13"/>
        <v>2.15307478487696</v>
      </c>
      <c r="D823" s="20" t="s">
        <v>581</v>
      </c>
      <c r="E823" s="20" t="s">
        <v>1452</v>
      </c>
      <c r="F823" s="21" t="s">
        <v>580</v>
      </c>
      <c r="G823" s="22" t="s">
        <v>1333</v>
      </c>
      <c r="H823" s="20" t="s">
        <v>1631</v>
      </c>
    </row>
    <row r="824" spans="1:16" x14ac:dyDescent="0.25">
      <c r="A824" s="17" t="s">
        <v>15</v>
      </c>
      <c r="B824" s="18">
        <v>-1.1048209293037601</v>
      </c>
      <c r="C824" s="19">
        <f t="shared" si="13"/>
        <v>1.1048209293037601</v>
      </c>
      <c r="D824" s="20" t="s">
        <v>582</v>
      </c>
      <c r="E824" s="20" t="s">
        <v>1401</v>
      </c>
      <c r="F824" s="21" t="s">
        <v>331</v>
      </c>
      <c r="G824" s="22" t="s">
        <v>1287</v>
      </c>
      <c r="H824" s="20" t="s">
        <v>1581</v>
      </c>
    </row>
    <row r="825" spans="1:16" x14ac:dyDescent="0.25">
      <c r="B825" s="2"/>
    </row>
    <row r="826" spans="1:16" s="2" customFormat="1" x14ac:dyDescent="0.25">
      <c r="A826" s="11"/>
      <c r="D826" s="7"/>
      <c r="E826" s="8"/>
      <c r="F826" s="9"/>
      <c r="G826" s="10"/>
      <c r="H826" s="7"/>
      <c r="I826"/>
      <c r="J826"/>
      <c r="K826"/>
      <c r="L826"/>
      <c r="M826"/>
      <c r="N826"/>
      <c r="O826"/>
      <c r="P826"/>
    </row>
    <row r="827" spans="1:16" s="2" customFormat="1" x14ac:dyDescent="0.25">
      <c r="A827" s="11"/>
      <c r="D827" s="7"/>
      <c r="E827" s="8"/>
      <c r="F827" s="9"/>
      <c r="G827" s="10"/>
      <c r="H827" s="7"/>
      <c r="I827"/>
      <c r="J827"/>
      <c r="K827"/>
      <c r="L827"/>
      <c r="M827"/>
      <c r="N827"/>
      <c r="O827"/>
      <c r="P827"/>
    </row>
    <row r="828" spans="1:16" s="2" customFormat="1" x14ac:dyDescent="0.25">
      <c r="A828" s="11"/>
      <c r="D828" s="7"/>
      <c r="E828" s="8"/>
      <c r="F828" s="9"/>
      <c r="G828" s="10"/>
      <c r="H828" s="7"/>
      <c r="I828"/>
      <c r="J828"/>
      <c r="K828"/>
      <c r="L828"/>
      <c r="M828"/>
      <c r="N828"/>
      <c r="O828"/>
      <c r="P828"/>
    </row>
    <row r="829" spans="1:16" s="2" customFormat="1" x14ac:dyDescent="0.25">
      <c r="A829" s="11"/>
      <c r="D829" s="7"/>
      <c r="E829" s="8"/>
      <c r="F829" s="9"/>
      <c r="G829" s="10"/>
      <c r="H829" s="7"/>
      <c r="I829"/>
      <c r="J829"/>
      <c r="K829"/>
      <c r="L829"/>
      <c r="M829"/>
      <c r="N829"/>
      <c r="O829"/>
      <c r="P829"/>
    </row>
    <row r="830" spans="1:16" s="2" customFormat="1" x14ac:dyDescent="0.25">
      <c r="A830" s="11"/>
      <c r="D830" s="7"/>
      <c r="E830" s="8"/>
      <c r="F830" s="9"/>
      <c r="G830" s="10"/>
      <c r="H830" s="7"/>
      <c r="I830"/>
      <c r="J830"/>
      <c r="K830"/>
      <c r="L830"/>
      <c r="M830"/>
      <c r="N830"/>
      <c r="O830"/>
      <c r="P830"/>
    </row>
    <row r="831" spans="1:16" s="2" customFormat="1" x14ac:dyDescent="0.25">
      <c r="A831" s="11"/>
      <c r="D831" s="7"/>
      <c r="E831" s="8"/>
      <c r="F831" s="9"/>
      <c r="G831" s="10"/>
      <c r="H831" s="7"/>
      <c r="I831"/>
      <c r="J831"/>
      <c r="K831"/>
      <c r="L831"/>
      <c r="M831"/>
      <c r="N831"/>
      <c r="O831"/>
      <c r="P831"/>
    </row>
    <row r="832" spans="1:16" s="2" customFormat="1" x14ac:dyDescent="0.25">
      <c r="A832" s="11"/>
      <c r="D832" s="7"/>
      <c r="E832" s="8"/>
      <c r="F832" s="9"/>
      <c r="G832" s="10"/>
      <c r="H832" s="7"/>
      <c r="I832"/>
      <c r="J832"/>
      <c r="K832"/>
      <c r="L832"/>
      <c r="M832"/>
      <c r="N832"/>
      <c r="O832"/>
      <c r="P832"/>
    </row>
    <row r="833" spans="1:16" s="2" customFormat="1" x14ac:dyDescent="0.25">
      <c r="A833" s="11"/>
      <c r="D833" s="7"/>
      <c r="E833" s="8"/>
      <c r="F833" s="9"/>
      <c r="G833" s="10"/>
      <c r="H833" s="7"/>
      <c r="I833"/>
      <c r="J833"/>
      <c r="K833"/>
      <c r="L833"/>
      <c r="M833"/>
      <c r="N833"/>
      <c r="O833"/>
      <c r="P833"/>
    </row>
    <row r="834" spans="1:16" s="2" customFormat="1" x14ac:dyDescent="0.25">
      <c r="A834" s="11"/>
      <c r="D834" s="7"/>
      <c r="E834" s="8"/>
      <c r="F834" s="9"/>
      <c r="G834" s="10"/>
      <c r="H834" s="7"/>
      <c r="I834"/>
      <c r="J834"/>
      <c r="K834"/>
      <c r="L834"/>
      <c r="M834"/>
      <c r="N834"/>
      <c r="O834"/>
      <c r="P834"/>
    </row>
    <row r="835" spans="1:16" s="2" customFormat="1" x14ac:dyDescent="0.25">
      <c r="A835" s="11"/>
      <c r="D835" s="7"/>
      <c r="E835" s="8"/>
      <c r="F835" s="9"/>
      <c r="G835" s="10"/>
      <c r="H835" s="7"/>
      <c r="I835"/>
      <c r="J835"/>
      <c r="K835"/>
      <c r="L835"/>
      <c r="M835"/>
      <c r="N835"/>
      <c r="O835"/>
      <c r="P835"/>
    </row>
    <row r="836" spans="1:16" s="2" customFormat="1" x14ac:dyDescent="0.25">
      <c r="A836" s="11"/>
      <c r="D836" s="7"/>
      <c r="E836" s="8"/>
      <c r="F836" s="9"/>
      <c r="G836" s="10"/>
      <c r="H836" s="7"/>
      <c r="I836"/>
      <c r="J836"/>
      <c r="K836"/>
      <c r="L836"/>
      <c r="M836"/>
      <c r="N836"/>
      <c r="O836"/>
      <c r="P836"/>
    </row>
    <row r="837" spans="1:16" s="2" customFormat="1" x14ac:dyDescent="0.25">
      <c r="A837" s="11"/>
      <c r="D837" s="7"/>
      <c r="E837" s="8"/>
      <c r="F837" s="9"/>
      <c r="G837" s="10"/>
      <c r="H837" s="7"/>
      <c r="I837"/>
      <c r="J837"/>
      <c r="K837"/>
      <c r="L837"/>
      <c r="M837"/>
      <c r="N837"/>
      <c r="O837"/>
      <c r="P837"/>
    </row>
    <row r="838" spans="1:16" s="2" customFormat="1" x14ac:dyDescent="0.25">
      <c r="A838" s="11"/>
      <c r="D838" s="7"/>
      <c r="E838" s="8"/>
      <c r="F838" s="9"/>
      <c r="G838" s="10"/>
      <c r="H838" s="7"/>
      <c r="I838"/>
      <c r="J838"/>
      <c r="K838"/>
      <c r="L838"/>
      <c r="M838"/>
      <c r="N838"/>
      <c r="O838"/>
      <c r="P838"/>
    </row>
    <row r="839" spans="1:16" s="2" customFormat="1" x14ac:dyDescent="0.25">
      <c r="A839" s="11"/>
      <c r="D839" s="7"/>
      <c r="E839" s="8"/>
      <c r="F839" s="9"/>
      <c r="G839" s="10"/>
      <c r="H839" s="7"/>
      <c r="I839"/>
      <c r="J839"/>
      <c r="K839"/>
      <c r="L839"/>
      <c r="M839"/>
      <c r="N839"/>
      <c r="O839"/>
      <c r="P839"/>
    </row>
    <row r="840" spans="1:16" s="2" customFormat="1" x14ac:dyDescent="0.25">
      <c r="A840" s="11"/>
      <c r="D840" s="7"/>
      <c r="E840" s="8"/>
      <c r="F840" s="9"/>
      <c r="G840" s="10"/>
      <c r="H840" s="7"/>
      <c r="I840"/>
      <c r="J840"/>
      <c r="K840"/>
      <c r="L840"/>
      <c r="M840"/>
      <c r="N840"/>
      <c r="O840"/>
      <c r="P840"/>
    </row>
    <row r="841" spans="1:16" s="2" customFormat="1" x14ac:dyDescent="0.25">
      <c r="A841" s="11"/>
      <c r="D841" s="7"/>
      <c r="E841" s="8"/>
      <c r="F841" s="9"/>
      <c r="G841" s="10"/>
      <c r="H841" s="7"/>
      <c r="I841"/>
      <c r="J841"/>
      <c r="K841"/>
      <c r="L841"/>
      <c r="M841"/>
      <c r="N841"/>
      <c r="O841"/>
      <c r="P841"/>
    </row>
    <row r="842" spans="1:16" s="2" customFormat="1" x14ac:dyDescent="0.25">
      <c r="A842" s="11"/>
      <c r="D842" s="7"/>
      <c r="E842" s="8"/>
      <c r="F842" s="9"/>
      <c r="G842" s="10"/>
      <c r="H842" s="7"/>
      <c r="I842"/>
      <c r="J842"/>
      <c r="K842"/>
      <c r="L842"/>
      <c r="M842"/>
      <c r="N842"/>
      <c r="O842"/>
      <c r="P842"/>
    </row>
    <row r="843" spans="1:16" s="2" customFormat="1" x14ac:dyDescent="0.25">
      <c r="A843" s="11"/>
      <c r="D843" s="7"/>
      <c r="E843" s="8"/>
      <c r="F843" s="9"/>
      <c r="G843" s="10"/>
      <c r="H843" s="7"/>
      <c r="I843"/>
      <c r="J843"/>
      <c r="K843"/>
      <c r="L843"/>
      <c r="M843"/>
      <c r="N843"/>
      <c r="O843"/>
      <c r="P843"/>
    </row>
    <row r="844" spans="1:16" s="2" customFormat="1" x14ac:dyDescent="0.25">
      <c r="A844" s="11"/>
      <c r="D844" s="7"/>
      <c r="E844" s="8"/>
      <c r="F844" s="9"/>
      <c r="G844" s="10"/>
      <c r="H844" s="7"/>
      <c r="I844"/>
      <c r="J844"/>
      <c r="K844"/>
      <c r="L844"/>
      <c r="M844"/>
      <c r="N844"/>
      <c r="O844"/>
      <c r="P844"/>
    </row>
    <row r="845" spans="1:16" s="2" customFormat="1" x14ac:dyDescent="0.25">
      <c r="A845" s="11"/>
      <c r="D845" s="7"/>
      <c r="E845" s="8"/>
      <c r="F845" s="9"/>
      <c r="G845" s="10"/>
      <c r="H845" s="7"/>
      <c r="I845"/>
      <c r="J845"/>
      <c r="K845"/>
      <c r="L845"/>
      <c r="M845"/>
      <c r="N845"/>
      <c r="O845"/>
      <c r="P845"/>
    </row>
    <row r="846" spans="1:16" s="2" customFormat="1" x14ac:dyDescent="0.25">
      <c r="A846" s="11"/>
      <c r="D846" s="7"/>
      <c r="E846" s="8"/>
      <c r="F846" s="9"/>
      <c r="G846" s="10"/>
      <c r="H846" s="7"/>
      <c r="I846"/>
      <c r="J846"/>
      <c r="K846"/>
      <c r="L846"/>
      <c r="M846"/>
      <c r="N846"/>
      <c r="O846"/>
      <c r="P846"/>
    </row>
    <row r="847" spans="1:16" s="2" customFormat="1" x14ac:dyDescent="0.25">
      <c r="A847" s="11"/>
      <c r="D847" s="7"/>
      <c r="E847" s="8"/>
      <c r="F847" s="9"/>
      <c r="G847" s="10"/>
      <c r="H847" s="7"/>
      <c r="I847"/>
      <c r="J847"/>
      <c r="K847"/>
      <c r="L847"/>
      <c r="M847"/>
      <c r="N847"/>
      <c r="O847"/>
      <c r="P847"/>
    </row>
    <row r="848" spans="1:16" s="2" customFormat="1" x14ac:dyDescent="0.25">
      <c r="A848" s="11"/>
      <c r="D848" s="7"/>
      <c r="E848" s="8"/>
      <c r="F848" s="9"/>
      <c r="G848" s="10"/>
      <c r="H848" s="7"/>
      <c r="I848"/>
      <c r="J848"/>
      <c r="K848"/>
      <c r="L848"/>
      <c r="M848"/>
      <c r="N848"/>
      <c r="O848"/>
      <c r="P848"/>
    </row>
    <row r="849" spans="1:16" s="2" customFormat="1" x14ac:dyDescent="0.25">
      <c r="A849" s="11"/>
      <c r="D849" s="7"/>
      <c r="E849" s="8"/>
      <c r="F849" s="9"/>
      <c r="G849" s="10"/>
      <c r="H849" s="7"/>
      <c r="I849"/>
      <c r="J849"/>
      <c r="K849"/>
      <c r="L849"/>
      <c r="M849"/>
      <c r="N849"/>
      <c r="O849"/>
      <c r="P849"/>
    </row>
    <row r="850" spans="1:16" s="2" customFormat="1" x14ac:dyDescent="0.25">
      <c r="A850" s="11"/>
      <c r="D850" s="7"/>
      <c r="E850" s="8"/>
      <c r="F850" s="9"/>
      <c r="G850" s="10"/>
      <c r="H850" s="7"/>
      <c r="I850"/>
      <c r="J850"/>
      <c r="K850"/>
      <c r="L850"/>
      <c r="M850"/>
      <c r="N850"/>
      <c r="O850"/>
      <c r="P850"/>
    </row>
    <row r="851" spans="1:16" s="2" customFormat="1" x14ac:dyDescent="0.25">
      <c r="A851" s="11"/>
      <c r="D851" s="7"/>
      <c r="E851" s="8"/>
      <c r="F851" s="9"/>
      <c r="G851" s="10"/>
      <c r="H851" s="7"/>
      <c r="I851"/>
      <c r="J851"/>
      <c r="K851"/>
      <c r="L851"/>
      <c r="M851"/>
      <c r="N851"/>
      <c r="O851"/>
      <c r="P851"/>
    </row>
    <row r="852" spans="1:16" s="2" customFormat="1" x14ac:dyDescent="0.25">
      <c r="A852" s="11"/>
      <c r="D852" s="7"/>
      <c r="E852" s="8"/>
      <c r="F852" s="9"/>
      <c r="G852" s="10"/>
      <c r="H852" s="7"/>
      <c r="I852"/>
      <c r="J852"/>
      <c r="K852"/>
      <c r="L852"/>
      <c r="M852"/>
      <c r="N852"/>
      <c r="O852"/>
      <c r="P852"/>
    </row>
    <row r="853" spans="1:16" s="2" customFormat="1" x14ac:dyDescent="0.25">
      <c r="A853" s="11"/>
      <c r="D853" s="7"/>
      <c r="E853" s="8"/>
      <c r="F853" s="9"/>
      <c r="G853" s="10"/>
      <c r="H853" s="7"/>
      <c r="I853"/>
      <c r="J853"/>
      <c r="K853"/>
      <c r="L853"/>
      <c r="M853"/>
      <c r="N853"/>
      <c r="O853"/>
      <c r="P853"/>
    </row>
    <row r="854" spans="1:16" s="2" customFormat="1" x14ac:dyDescent="0.25">
      <c r="A854" s="11"/>
      <c r="D854" s="7"/>
      <c r="E854" s="8"/>
      <c r="F854" s="9"/>
      <c r="G854" s="10"/>
      <c r="H854" s="7"/>
      <c r="I854"/>
      <c r="J854"/>
      <c r="K854"/>
      <c r="L854"/>
      <c r="M854"/>
      <c r="N854"/>
      <c r="O854"/>
      <c r="P854"/>
    </row>
    <row r="855" spans="1:16" s="2" customFormat="1" x14ac:dyDescent="0.25">
      <c r="A855" s="11"/>
      <c r="D855" s="7"/>
      <c r="E855" s="8"/>
      <c r="F855" s="9"/>
      <c r="G855" s="10"/>
      <c r="H855" s="7"/>
      <c r="I855"/>
      <c r="J855"/>
      <c r="K855"/>
      <c r="L855"/>
      <c r="M855"/>
      <c r="N855"/>
      <c r="O855"/>
      <c r="P855"/>
    </row>
    <row r="856" spans="1:16" s="2" customFormat="1" x14ac:dyDescent="0.25">
      <c r="A856" s="11"/>
      <c r="D856" s="7"/>
      <c r="E856" s="8"/>
      <c r="F856" s="9"/>
      <c r="G856" s="10"/>
      <c r="H856" s="7"/>
      <c r="I856"/>
      <c r="J856"/>
      <c r="K856"/>
      <c r="L856"/>
      <c r="M856"/>
      <c r="N856"/>
      <c r="O856"/>
      <c r="P856"/>
    </row>
    <row r="857" spans="1:16" s="2" customFormat="1" x14ac:dyDescent="0.25">
      <c r="A857" s="11"/>
      <c r="D857" s="7"/>
      <c r="E857" s="8"/>
      <c r="F857" s="9"/>
      <c r="G857" s="10"/>
      <c r="H857" s="7"/>
      <c r="I857"/>
      <c r="J857"/>
      <c r="K857"/>
      <c r="L857"/>
      <c r="M857"/>
      <c r="N857"/>
      <c r="O857"/>
      <c r="P857"/>
    </row>
    <row r="858" spans="1:16" s="2" customFormat="1" x14ac:dyDescent="0.25">
      <c r="A858" s="11"/>
      <c r="D858" s="7"/>
      <c r="E858" s="8"/>
      <c r="F858" s="9"/>
      <c r="G858" s="10"/>
      <c r="H858" s="7"/>
      <c r="I858"/>
      <c r="J858"/>
      <c r="K858"/>
      <c r="L858"/>
      <c r="M858"/>
      <c r="N858"/>
      <c r="O858"/>
      <c r="P858"/>
    </row>
    <row r="859" spans="1:16" s="2" customFormat="1" x14ac:dyDescent="0.25">
      <c r="A859" s="11"/>
      <c r="D859" s="7"/>
      <c r="E859" s="8"/>
      <c r="F859" s="9"/>
      <c r="G859" s="10"/>
      <c r="H859" s="7"/>
      <c r="I859"/>
      <c r="J859"/>
      <c r="K859"/>
      <c r="L859"/>
      <c r="M859"/>
      <c r="N859"/>
      <c r="O859"/>
      <c r="P859"/>
    </row>
    <row r="860" spans="1:16" s="2" customFormat="1" x14ac:dyDescent="0.25">
      <c r="A860" s="11"/>
      <c r="D860" s="7"/>
      <c r="E860" s="8"/>
      <c r="F860" s="9"/>
      <c r="G860" s="10"/>
      <c r="H860" s="7"/>
      <c r="I860"/>
      <c r="J860"/>
      <c r="K860"/>
      <c r="L860"/>
      <c r="M860"/>
      <c r="N860"/>
      <c r="O860"/>
      <c r="P860"/>
    </row>
    <row r="861" spans="1:16" s="2" customFormat="1" x14ac:dyDescent="0.25">
      <c r="A861" s="11"/>
      <c r="D861" s="7"/>
      <c r="E861" s="8"/>
      <c r="F861" s="9"/>
      <c r="G861" s="10"/>
      <c r="H861" s="7"/>
      <c r="I861"/>
      <c r="J861"/>
      <c r="K861"/>
      <c r="L861"/>
      <c r="M861"/>
      <c r="N861"/>
      <c r="O861"/>
      <c r="P861"/>
    </row>
    <row r="862" spans="1:16" s="2" customFormat="1" x14ac:dyDescent="0.25">
      <c r="A862" s="11"/>
      <c r="D862" s="7"/>
      <c r="E862" s="8"/>
      <c r="F862" s="9"/>
      <c r="G862" s="10"/>
      <c r="H862" s="7"/>
      <c r="I862"/>
      <c r="J862"/>
      <c r="K862"/>
      <c r="L862"/>
      <c r="M862"/>
      <c r="N862"/>
      <c r="O862"/>
      <c r="P862"/>
    </row>
    <row r="863" spans="1:16" s="2" customFormat="1" x14ac:dyDescent="0.25">
      <c r="A863" s="11"/>
      <c r="D863" s="7"/>
      <c r="E863" s="8"/>
      <c r="F863" s="9"/>
      <c r="G863" s="10"/>
      <c r="H863" s="7"/>
      <c r="I863"/>
      <c r="J863"/>
      <c r="K863"/>
      <c r="L863"/>
      <c r="M863"/>
      <c r="N863"/>
      <c r="O863"/>
      <c r="P863"/>
    </row>
    <row r="864" spans="1:16" s="2" customFormat="1" x14ac:dyDescent="0.25">
      <c r="A864" s="11"/>
      <c r="D864" s="7"/>
      <c r="E864" s="8"/>
      <c r="F864" s="9"/>
      <c r="G864" s="10"/>
      <c r="H864" s="7"/>
      <c r="I864"/>
      <c r="J864"/>
      <c r="K864"/>
      <c r="L864"/>
      <c r="M864"/>
      <c r="N864"/>
      <c r="O864"/>
      <c r="P864"/>
    </row>
    <row r="865" spans="1:16" s="2" customFormat="1" x14ac:dyDescent="0.25">
      <c r="A865" s="11"/>
      <c r="D865" s="7"/>
      <c r="E865" s="8"/>
      <c r="F865" s="9"/>
      <c r="G865" s="10"/>
      <c r="H865" s="7"/>
      <c r="I865"/>
      <c r="J865"/>
      <c r="K865"/>
      <c r="L865"/>
      <c r="M865"/>
      <c r="N865"/>
      <c r="O865"/>
      <c r="P865"/>
    </row>
    <row r="866" spans="1:16" s="2" customFormat="1" x14ac:dyDescent="0.25">
      <c r="A866" s="11"/>
      <c r="D866" s="7"/>
      <c r="E866" s="8"/>
      <c r="F866" s="9"/>
      <c r="G866" s="10"/>
      <c r="H866" s="7"/>
      <c r="I866"/>
      <c r="J866"/>
      <c r="K866"/>
      <c r="L866"/>
      <c r="M866"/>
      <c r="N866"/>
      <c r="O866"/>
      <c r="P866"/>
    </row>
    <row r="867" spans="1:16" s="2" customFormat="1" x14ac:dyDescent="0.25">
      <c r="A867" s="11"/>
      <c r="D867" s="7"/>
      <c r="E867" s="8"/>
      <c r="F867" s="9"/>
      <c r="G867" s="10"/>
      <c r="H867" s="7"/>
      <c r="I867"/>
      <c r="J867"/>
      <c r="K867"/>
      <c r="L867"/>
      <c r="M867"/>
      <c r="N867"/>
      <c r="O867"/>
      <c r="P867"/>
    </row>
    <row r="868" spans="1:16" s="2" customFormat="1" x14ac:dyDescent="0.25">
      <c r="A868" s="11"/>
      <c r="D868" s="7"/>
      <c r="E868" s="8"/>
      <c r="F868" s="9"/>
      <c r="G868" s="10"/>
      <c r="H868" s="7"/>
      <c r="I868"/>
      <c r="J868"/>
      <c r="K868"/>
      <c r="L868"/>
      <c r="M868"/>
      <c r="N868"/>
      <c r="O868"/>
      <c r="P868"/>
    </row>
    <row r="869" spans="1:16" s="2" customFormat="1" x14ac:dyDescent="0.25">
      <c r="A869" s="11"/>
      <c r="D869" s="7"/>
      <c r="E869" s="8"/>
      <c r="F869" s="9"/>
      <c r="G869" s="10"/>
      <c r="H869" s="7"/>
      <c r="I869"/>
      <c r="J869"/>
      <c r="K869"/>
      <c r="L869"/>
      <c r="M869"/>
      <c r="N869"/>
      <c r="O869"/>
      <c r="P869"/>
    </row>
    <row r="870" spans="1:16" s="2" customFormat="1" x14ac:dyDescent="0.25">
      <c r="A870" s="11"/>
      <c r="D870" s="7"/>
      <c r="E870" s="8"/>
      <c r="F870" s="9"/>
      <c r="G870" s="10"/>
      <c r="H870" s="7"/>
      <c r="I870"/>
      <c r="J870"/>
      <c r="K870"/>
      <c r="L870"/>
      <c r="M870"/>
      <c r="N870"/>
      <c r="O870"/>
      <c r="P870"/>
    </row>
    <row r="871" spans="1:16" s="2" customFormat="1" x14ac:dyDescent="0.25">
      <c r="A871" s="11"/>
      <c r="D871" s="7"/>
      <c r="E871" s="8"/>
      <c r="F871" s="9"/>
      <c r="G871" s="10"/>
      <c r="H871" s="7"/>
      <c r="I871"/>
      <c r="J871"/>
      <c r="K871"/>
      <c r="L871"/>
      <c r="M871"/>
      <c r="N871"/>
      <c r="O871"/>
      <c r="P871"/>
    </row>
    <row r="872" spans="1:16" s="2" customFormat="1" x14ac:dyDescent="0.25">
      <c r="A872" s="11"/>
      <c r="D872" s="7"/>
      <c r="E872" s="8"/>
      <c r="F872" s="9"/>
      <c r="G872" s="10"/>
      <c r="H872" s="7"/>
      <c r="I872"/>
      <c r="J872"/>
      <c r="K872"/>
      <c r="L872"/>
      <c r="M872"/>
      <c r="N872"/>
      <c r="O872"/>
      <c r="P872"/>
    </row>
    <row r="873" spans="1:16" s="2" customFormat="1" x14ac:dyDescent="0.25">
      <c r="A873" s="11"/>
      <c r="D873" s="7"/>
      <c r="E873" s="8"/>
      <c r="F873" s="9"/>
      <c r="G873" s="10"/>
      <c r="H873" s="7"/>
      <c r="I873"/>
      <c r="J873"/>
      <c r="K873"/>
      <c r="L873"/>
      <c r="M873"/>
      <c r="N873"/>
      <c r="O873"/>
      <c r="P873"/>
    </row>
    <row r="874" spans="1:16" s="2" customFormat="1" x14ac:dyDescent="0.25">
      <c r="A874" s="11"/>
      <c r="D874" s="7"/>
      <c r="E874" s="8"/>
      <c r="F874" s="9"/>
      <c r="G874" s="10"/>
      <c r="H874" s="7"/>
      <c r="I874"/>
      <c r="J874"/>
      <c r="K874"/>
      <c r="L874"/>
      <c r="M874"/>
      <c r="N874"/>
      <c r="O874"/>
      <c r="P874"/>
    </row>
    <row r="875" spans="1:16" s="2" customFormat="1" x14ac:dyDescent="0.25">
      <c r="A875" s="11"/>
      <c r="D875" s="7"/>
      <c r="E875" s="8"/>
      <c r="F875" s="9"/>
      <c r="G875" s="10"/>
      <c r="H875" s="7"/>
      <c r="I875"/>
      <c r="J875"/>
      <c r="K875"/>
      <c r="L875"/>
      <c r="M875"/>
      <c r="N875"/>
      <c r="O875"/>
      <c r="P875"/>
    </row>
    <row r="876" spans="1:16" s="2" customFormat="1" x14ac:dyDescent="0.25">
      <c r="A876" s="11"/>
      <c r="D876" s="7"/>
      <c r="E876" s="8"/>
      <c r="F876" s="9"/>
      <c r="G876" s="10"/>
      <c r="H876" s="7"/>
      <c r="I876"/>
      <c r="J876"/>
      <c r="K876"/>
      <c r="L876"/>
      <c r="M876"/>
      <c r="N876"/>
      <c r="O876"/>
      <c r="P876"/>
    </row>
    <row r="877" spans="1:16" s="2" customFormat="1" x14ac:dyDescent="0.25">
      <c r="A877" s="11"/>
      <c r="D877" s="7"/>
      <c r="E877" s="8"/>
      <c r="F877" s="9"/>
      <c r="G877" s="10"/>
      <c r="H877" s="7"/>
      <c r="I877"/>
      <c r="J877"/>
      <c r="K877"/>
      <c r="L877"/>
      <c r="M877"/>
      <c r="N877"/>
      <c r="O877"/>
      <c r="P877"/>
    </row>
    <row r="878" spans="1:16" s="2" customFormat="1" x14ac:dyDescent="0.25">
      <c r="A878" s="11"/>
      <c r="D878" s="7"/>
      <c r="E878" s="8"/>
      <c r="F878" s="9"/>
      <c r="G878" s="10"/>
      <c r="H878" s="7"/>
      <c r="I878"/>
      <c r="J878"/>
      <c r="K878"/>
      <c r="L878"/>
      <c r="M878"/>
      <c r="N878"/>
      <c r="O878"/>
      <c r="P878"/>
    </row>
    <row r="879" spans="1:16" s="2" customFormat="1" x14ac:dyDescent="0.25">
      <c r="A879" s="11"/>
      <c r="D879" s="7"/>
      <c r="E879" s="8"/>
      <c r="F879" s="9"/>
      <c r="G879" s="10"/>
      <c r="H879" s="7"/>
      <c r="I879"/>
      <c r="J879"/>
      <c r="K879"/>
      <c r="L879"/>
      <c r="M879"/>
      <c r="N879"/>
      <c r="O879"/>
      <c r="P879"/>
    </row>
    <row r="880" spans="1:16" s="2" customFormat="1" x14ac:dyDescent="0.25">
      <c r="A880" s="11"/>
      <c r="D880" s="7"/>
      <c r="E880" s="8"/>
      <c r="F880" s="9"/>
      <c r="G880" s="10"/>
      <c r="H880" s="7"/>
      <c r="I880"/>
      <c r="J880"/>
      <c r="K880"/>
      <c r="L880"/>
      <c r="M880"/>
      <c r="N880"/>
      <c r="O880"/>
      <c r="P880"/>
    </row>
    <row r="881" spans="1:16" s="2" customFormat="1" x14ac:dyDescent="0.25">
      <c r="A881" s="11"/>
      <c r="D881" s="7"/>
      <c r="E881" s="8"/>
      <c r="F881" s="9"/>
      <c r="G881" s="10"/>
      <c r="H881" s="7"/>
      <c r="I881"/>
      <c r="J881"/>
      <c r="K881"/>
      <c r="L881"/>
      <c r="M881"/>
      <c r="N881"/>
      <c r="O881"/>
      <c r="P881"/>
    </row>
    <row r="882" spans="1:16" s="2" customFormat="1" x14ac:dyDescent="0.25">
      <c r="A882" s="11"/>
      <c r="D882" s="7"/>
      <c r="E882" s="8"/>
      <c r="F882" s="9"/>
      <c r="G882" s="10"/>
      <c r="H882" s="7"/>
      <c r="I882"/>
      <c r="J882"/>
      <c r="K882"/>
      <c r="L882"/>
      <c r="M882"/>
      <c r="N882"/>
      <c r="O882"/>
      <c r="P882"/>
    </row>
    <row r="883" spans="1:16" s="2" customFormat="1" x14ac:dyDescent="0.25">
      <c r="A883" s="11"/>
      <c r="D883" s="7"/>
      <c r="E883" s="8"/>
      <c r="F883" s="9"/>
      <c r="G883" s="10"/>
      <c r="H883" s="7"/>
      <c r="I883"/>
      <c r="J883"/>
      <c r="K883"/>
      <c r="L883"/>
      <c r="M883"/>
      <c r="N883"/>
      <c r="O883"/>
      <c r="P883"/>
    </row>
    <row r="884" spans="1:16" s="2" customFormat="1" x14ac:dyDescent="0.25">
      <c r="A884" s="11"/>
      <c r="D884" s="7"/>
      <c r="E884" s="8"/>
      <c r="F884" s="9"/>
      <c r="G884" s="10"/>
      <c r="H884" s="7"/>
      <c r="I884"/>
      <c r="J884"/>
      <c r="K884"/>
      <c r="L884"/>
      <c r="M884"/>
      <c r="N884"/>
      <c r="O884"/>
      <c r="P884"/>
    </row>
    <row r="885" spans="1:16" s="2" customFormat="1" x14ac:dyDescent="0.25">
      <c r="A885" s="11"/>
      <c r="D885" s="7"/>
      <c r="E885" s="8"/>
      <c r="F885" s="9"/>
      <c r="G885" s="10"/>
      <c r="H885" s="7"/>
      <c r="I885"/>
      <c r="J885"/>
      <c r="K885"/>
      <c r="L885"/>
      <c r="M885"/>
      <c r="N885"/>
      <c r="O885"/>
      <c r="P885"/>
    </row>
    <row r="886" spans="1:16" s="2" customFormat="1" x14ac:dyDescent="0.25">
      <c r="A886" s="11"/>
      <c r="D886" s="7"/>
      <c r="E886" s="8"/>
      <c r="F886" s="9"/>
      <c r="G886" s="10"/>
      <c r="H886" s="7"/>
      <c r="I886"/>
      <c r="J886"/>
      <c r="K886"/>
      <c r="L886"/>
      <c r="M886"/>
      <c r="N886"/>
      <c r="O886"/>
      <c r="P886"/>
    </row>
    <row r="887" spans="1:16" s="2" customFormat="1" x14ac:dyDescent="0.25">
      <c r="A887" s="11"/>
      <c r="D887" s="7"/>
      <c r="E887" s="8"/>
      <c r="F887" s="9"/>
      <c r="G887" s="10"/>
      <c r="H887" s="7"/>
      <c r="I887"/>
      <c r="J887"/>
      <c r="K887"/>
      <c r="L887"/>
      <c r="M887"/>
      <c r="N887"/>
      <c r="O887"/>
      <c r="P887"/>
    </row>
    <row r="888" spans="1:16" s="2" customFormat="1" x14ac:dyDescent="0.25">
      <c r="A888" s="11"/>
      <c r="D888" s="7"/>
      <c r="E888" s="8"/>
      <c r="F888" s="9"/>
      <c r="G888" s="10"/>
      <c r="H888" s="7"/>
      <c r="I888"/>
      <c r="J888"/>
      <c r="K888"/>
      <c r="L888"/>
      <c r="M888"/>
      <c r="N888"/>
      <c r="O888"/>
      <c r="P888"/>
    </row>
    <row r="889" spans="1:16" s="2" customFormat="1" x14ac:dyDescent="0.25">
      <c r="A889" s="11"/>
      <c r="D889" s="7"/>
      <c r="E889" s="8"/>
      <c r="F889" s="9"/>
      <c r="G889" s="10"/>
      <c r="H889" s="7"/>
      <c r="I889"/>
      <c r="J889"/>
      <c r="K889"/>
      <c r="L889"/>
      <c r="M889"/>
      <c r="N889"/>
      <c r="O889"/>
      <c r="P889"/>
    </row>
    <row r="890" spans="1:16" s="2" customFormat="1" x14ac:dyDescent="0.25">
      <c r="A890" s="11"/>
      <c r="D890" s="7"/>
      <c r="E890" s="8"/>
      <c r="F890" s="9"/>
      <c r="G890" s="10"/>
      <c r="H890" s="7"/>
      <c r="I890"/>
      <c r="J890"/>
      <c r="K890"/>
      <c r="L890"/>
      <c r="M890"/>
      <c r="N890"/>
      <c r="O890"/>
      <c r="P890"/>
    </row>
    <row r="891" spans="1:16" s="2" customFormat="1" x14ac:dyDescent="0.25">
      <c r="A891" s="11"/>
      <c r="D891" s="7"/>
      <c r="E891" s="8"/>
      <c r="F891" s="9"/>
      <c r="G891" s="10"/>
      <c r="H891" s="7"/>
      <c r="I891"/>
      <c r="J891"/>
      <c r="K891"/>
      <c r="L891"/>
      <c r="M891"/>
      <c r="N891"/>
      <c r="O891"/>
      <c r="P891"/>
    </row>
    <row r="892" spans="1:16" s="2" customFormat="1" x14ac:dyDescent="0.25">
      <c r="A892" s="11"/>
      <c r="D892" s="7"/>
      <c r="E892" s="8"/>
      <c r="F892" s="9"/>
      <c r="G892" s="10"/>
      <c r="H892" s="7"/>
      <c r="I892"/>
      <c r="J892"/>
      <c r="K892"/>
      <c r="L892"/>
      <c r="M892"/>
      <c r="N892"/>
      <c r="O892"/>
      <c r="P892"/>
    </row>
    <row r="893" spans="1:16" s="2" customFormat="1" x14ac:dyDescent="0.25">
      <c r="A893" s="11"/>
      <c r="D893" s="7"/>
      <c r="E893" s="8"/>
      <c r="F893" s="9"/>
      <c r="G893" s="10"/>
      <c r="H893" s="7"/>
      <c r="I893"/>
      <c r="J893"/>
      <c r="K893"/>
      <c r="L893"/>
      <c r="M893"/>
      <c r="N893"/>
      <c r="O893"/>
      <c r="P893"/>
    </row>
    <row r="894" spans="1:16" s="2" customFormat="1" x14ac:dyDescent="0.25">
      <c r="A894" s="11"/>
      <c r="D894" s="7"/>
      <c r="E894" s="8"/>
      <c r="F894" s="9"/>
      <c r="G894" s="10"/>
      <c r="H894" s="7"/>
      <c r="I894"/>
      <c r="J894"/>
      <c r="K894"/>
      <c r="L894"/>
      <c r="M894"/>
      <c r="N894"/>
      <c r="O894"/>
      <c r="P894"/>
    </row>
    <row r="895" spans="1:16" s="2" customFormat="1" x14ac:dyDescent="0.25">
      <c r="A895" s="11"/>
      <c r="D895" s="7"/>
      <c r="E895" s="8"/>
      <c r="F895" s="9"/>
      <c r="G895" s="10"/>
      <c r="H895" s="7"/>
      <c r="I895"/>
      <c r="J895"/>
      <c r="K895"/>
      <c r="L895"/>
      <c r="M895"/>
      <c r="N895"/>
      <c r="O895"/>
      <c r="P895"/>
    </row>
    <row r="896" spans="1:16" s="2" customFormat="1" x14ac:dyDescent="0.25">
      <c r="A896" s="11"/>
      <c r="D896" s="7"/>
      <c r="E896" s="8"/>
      <c r="F896" s="9"/>
      <c r="G896" s="10"/>
      <c r="H896" s="7"/>
      <c r="I896"/>
      <c r="J896"/>
      <c r="K896"/>
      <c r="L896"/>
      <c r="M896"/>
      <c r="N896"/>
      <c r="O896"/>
      <c r="P896"/>
    </row>
    <row r="897" spans="1:16" s="2" customFormat="1" x14ac:dyDescent="0.25">
      <c r="A897" s="11"/>
      <c r="D897" s="7"/>
      <c r="E897" s="8"/>
      <c r="F897" s="9"/>
      <c r="G897" s="10"/>
      <c r="H897" s="7"/>
      <c r="I897"/>
      <c r="J897"/>
      <c r="K897"/>
      <c r="L897"/>
      <c r="M897"/>
      <c r="N897"/>
      <c r="O897"/>
      <c r="P897"/>
    </row>
    <row r="898" spans="1:16" s="2" customFormat="1" x14ac:dyDescent="0.25">
      <c r="A898" s="11"/>
      <c r="D898" s="7"/>
      <c r="E898" s="8"/>
      <c r="F898" s="9"/>
      <c r="G898" s="10"/>
      <c r="H898" s="7"/>
      <c r="I898"/>
      <c r="J898"/>
      <c r="K898"/>
      <c r="L898"/>
      <c r="M898"/>
      <c r="N898"/>
      <c r="O898"/>
      <c r="P898"/>
    </row>
    <row r="899" spans="1:16" s="2" customFormat="1" x14ac:dyDescent="0.25">
      <c r="A899" s="11"/>
      <c r="D899" s="7"/>
      <c r="E899" s="8"/>
      <c r="F899" s="9"/>
      <c r="G899" s="10"/>
      <c r="H899" s="7"/>
      <c r="I899"/>
      <c r="J899"/>
      <c r="K899"/>
      <c r="L899"/>
      <c r="M899"/>
      <c r="N899"/>
      <c r="O899"/>
      <c r="P899"/>
    </row>
    <row r="900" spans="1:16" s="2" customFormat="1" x14ac:dyDescent="0.25">
      <c r="A900" s="11"/>
      <c r="D900" s="7"/>
      <c r="E900" s="8"/>
      <c r="F900" s="9"/>
      <c r="G900" s="10"/>
      <c r="H900" s="7"/>
      <c r="I900"/>
      <c r="J900"/>
      <c r="K900"/>
      <c r="L900"/>
      <c r="M900"/>
      <c r="N900"/>
      <c r="O900"/>
      <c r="P900"/>
    </row>
    <row r="901" spans="1:16" s="2" customFormat="1" x14ac:dyDescent="0.25">
      <c r="A901" s="11"/>
      <c r="D901" s="7"/>
      <c r="E901" s="8"/>
      <c r="F901" s="9"/>
      <c r="G901" s="10"/>
      <c r="H901" s="7"/>
      <c r="I901"/>
      <c r="J901"/>
      <c r="K901"/>
      <c r="L901"/>
      <c r="M901"/>
      <c r="N901"/>
      <c r="O901"/>
      <c r="P901"/>
    </row>
    <row r="902" spans="1:16" s="2" customFormat="1" x14ac:dyDescent="0.25">
      <c r="A902" s="11"/>
      <c r="D902" s="7"/>
      <c r="E902" s="8"/>
      <c r="F902" s="9"/>
      <c r="G902" s="10"/>
      <c r="H902" s="7"/>
      <c r="I902"/>
      <c r="J902"/>
      <c r="K902"/>
      <c r="L902"/>
      <c r="M902"/>
      <c r="N902"/>
      <c r="O902"/>
      <c r="P902"/>
    </row>
    <row r="903" spans="1:16" s="2" customFormat="1" x14ac:dyDescent="0.25">
      <c r="A903" s="11"/>
      <c r="D903" s="7"/>
      <c r="E903" s="8"/>
      <c r="F903" s="9"/>
      <c r="G903" s="10"/>
      <c r="H903" s="7"/>
      <c r="I903"/>
      <c r="J903"/>
      <c r="K903"/>
      <c r="L903"/>
      <c r="M903"/>
      <c r="N903"/>
      <c r="O903"/>
      <c r="P903"/>
    </row>
    <row r="904" spans="1:16" s="2" customFormat="1" x14ac:dyDescent="0.25">
      <c r="A904" s="11"/>
      <c r="D904" s="7"/>
      <c r="E904" s="8"/>
      <c r="F904" s="9"/>
      <c r="G904" s="10"/>
      <c r="H904" s="7"/>
      <c r="I904"/>
      <c r="J904"/>
      <c r="K904"/>
      <c r="L904"/>
      <c r="M904"/>
      <c r="N904"/>
      <c r="O904"/>
      <c r="P904"/>
    </row>
    <row r="905" spans="1:16" s="2" customFormat="1" x14ac:dyDescent="0.25">
      <c r="A905" s="11"/>
      <c r="D905" s="7"/>
      <c r="E905" s="8"/>
      <c r="F905" s="9"/>
      <c r="G905" s="10"/>
      <c r="H905" s="7"/>
      <c r="I905"/>
      <c r="J905"/>
      <c r="K905"/>
      <c r="L905"/>
      <c r="M905"/>
      <c r="N905"/>
      <c r="O905"/>
      <c r="P905"/>
    </row>
    <row r="906" spans="1:16" s="2" customFormat="1" x14ac:dyDescent="0.25">
      <c r="A906" s="11"/>
      <c r="D906" s="7"/>
      <c r="E906" s="8"/>
      <c r="F906" s="9"/>
      <c r="G906" s="10"/>
      <c r="H906" s="7"/>
      <c r="I906"/>
      <c r="J906"/>
      <c r="K906"/>
      <c r="L906"/>
      <c r="M906"/>
      <c r="N906"/>
      <c r="O906"/>
      <c r="P906"/>
    </row>
    <row r="907" spans="1:16" s="2" customFormat="1" x14ac:dyDescent="0.25">
      <c r="A907" s="11"/>
      <c r="D907" s="7"/>
      <c r="E907" s="8"/>
      <c r="F907" s="9"/>
      <c r="G907" s="10"/>
      <c r="H907" s="7"/>
      <c r="I907"/>
      <c r="J907"/>
      <c r="K907"/>
      <c r="L907"/>
      <c r="M907"/>
      <c r="N907"/>
      <c r="O907"/>
      <c r="P907"/>
    </row>
    <row r="908" spans="1:16" s="2" customFormat="1" x14ac:dyDescent="0.25">
      <c r="A908" s="11"/>
      <c r="D908" s="7"/>
      <c r="E908" s="8"/>
      <c r="F908" s="9"/>
      <c r="G908" s="10"/>
      <c r="H908" s="7"/>
      <c r="I908"/>
      <c r="J908"/>
      <c r="K908"/>
      <c r="L908"/>
      <c r="M908"/>
      <c r="N908"/>
      <c r="O908"/>
      <c r="P908"/>
    </row>
    <row r="909" spans="1:16" s="2" customFormat="1" x14ac:dyDescent="0.25">
      <c r="A909" s="11"/>
      <c r="D909" s="7"/>
      <c r="E909" s="8"/>
      <c r="F909" s="9"/>
      <c r="G909" s="10"/>
      <c r="H909" s="7"/>
      <c r="I909"/>
      <c r="J909"/>
      <c r="K909"/>
      <c r="L909"/>
      <c r="M909"/>
      <c r="N909"/>
      <c r="O909"/>
      <c r="P909"/>
    </row>
    <row r="910" spans="1:16" s="2" customFormat="1" x14ac:dyDescent="0.25">
      <c r="A910" s="11"/>
      <c r="D910" s="7"/>
      <c r="E910" s="8"/>
      <c r="F910" s="9"/>
      <c r="G910" s="10"/>
      <c r="H910" s="7"/>
      <c r="I910"/>
      <c r="J910"/>
      <c r="K910"/>
      <c r="L910"/>
      <c r="M910"/>
      <c r="N910"/>
      <c r="O910"/>
      <c r="P910"/>
    </row>
    <row r="911" spans="1:16" s="2" customFormat="1" x14ac:dyDescent="0.25">
      <c r="A911" s="11"/>
      <c r="D911" s="7"/>
      <c r="E911" s="8"/>
      <c r="F911" s="9"/>
      <c r="G911" s="10"/>
      <c r="H911" s="7"/>
      <c r="I911"/>
      <c r="J911"/>
      <c r="K911"/>
      <c r="L911"/>
      <c r="M911"/>
      <c r="N911"/>
      <c r="O911"/>
      <c r="P911"/>
    </row>
    <row r="912" spans="1:16" s="2" customFormat="1" x14ac:dyDescent="0.25">
      <c r="A912" s="11"/>
      <c r="D912" s="7"/>
      <c r="E912" s="8"/>
      <c r="F912" s="9"/>
      <c r="G912" s="10"/>
      <c r="H912" s="7"/>
      <c r="I912"/>
      <c r="J912"/>
      <c r="K912"/>
      <c r="L912"/>
      <c r="M912"/>
      <c r="N912"/>
      <c r="O912"/>
      <c r="P912"/>
    </row>
    <row r="913" spans="1:16" s="2" customFormat="1" x14ac:dyDescent="0.25">
      <c r="A913" s="11"/>
      <c r="D913" s="7"/>
      <c r="E913" s="8"/>
      <c r="F913" s="9"/>
      <c r="G913" s="10"/>
      <c r="H913" s="7"/>
      <c r="I913"/>
      <c r="J913"/>
      <c r="K913"/>
      <c r="L913"/>
      <c r="M913"/>
      <c r="N913"/>
      <c r="O913"/>
      <c r="P913"/>
    </row>
    <row r="914" spans="1:16" s="2" customFormat="1" x14ac:dyDescent="0.25">
      <c r="A914" s="11"/>
      <c r="D914" s="7"/>
      <c r="E914" s="8"/>
      <c r="F914" s="9"/>
      <c r="G914" s="10"/>
      <c r="H914" s="7"/>
      <c r="I914"/>
      <c r="J914"/>
      <c r="K914"/>
      <c r="L914"/>
      <c r="M914"/>
      <c r="N914"/>
      <c r="O914"/>
      <c r="P914"/>
    </row>
    <row r="915" spans="1:16" s="2" customFormat="1" x14ac:dyDescent="0.25">
      <c r="A915" s="11"/>
      <c r="D915" s="7"/>
      <c r="E915" s="8"/>
      <c r="F915" s="9"/>
      <c r="G915" s="10"/>
      <c r="H915" s="7"/>
      <c r="I915"/>
      <c r="J915"/>
      <c r="K915"/>
      <c r="L915"/>
      <c r="M915"/>
      <c r="N915"/>
      <c r="O915"/>
      <c r="P915"/>
    </row>
    <row r="916" spans="1:16" s="2" customFormat="1" x14ac:dyDescent="0.25">
      <c r="A916" s="11"/>
      <c r="D916" s="7"/>
      <c r="E916" s="8"/>
      <c r="F916" s="9"/>
      <c r="G916" s="10"/>
      <c r="H916" s="7"/>
      <c r="I916"/>
      <c r="J916"/>
      <c r="K916"/>
      <c r="L916"/>
      <c r="M916"/>
      <c r="N916"/>
      <c r="O916"/>
      <c r="P916"/>
    </row>
    <row r="917" spans="1:16" s="2" customFormat="1" x14ac:dyDescent="0.25">
      <c r="A917" s="11"/>
      <c r="D917" s="7"/>
      <c r="E917" s="8"/>
      <c r="F917" s="9"/>
      <c r="G917" s="10"/>
      <c r="H917" s="7"/>
      <c r="I917"/>
      <c r="J917"/>
      <c r="K917"/>
      <c r="L917"/>
      <c r="M917"/>
      <c r="N917"/>
      <c r="O917"/>
      <c r="P917"/>
    </row>
    <row r="918" spans="1:16" s="2" customFormat="1" x14ac:dyDescent="0.25">
      <c r="A918" s="11"/>
      <c r="D918" s="7"/>
      <c r="E918" s="8"/>
      <c r="F918" s="9"/>
      <c r="G918" s="10"/>
      <c r="H918" s="7"/>
      <c r="I918"/>
      <c r="J918"/>
      <c r="K918"/>
      <c r="L918"/>
      <c r="M918"/>
      <c r="N918"/>
      <c r="O918"/>
      <c r="P918"/>
    </row>
    <row r="919" spans="1:16" s="2" customFormat="1" x14ac:dyDescent="0.25">
      <c r="A919" s="11"/>
      <c r="D919" s="7"/>
      <c r="E919" s="8"/>
      <c r="F919" s="9"/>
      <c r="G919" s="10"/>
      <c r="H919" s="7"/>
      <c r="I919"/>
      <c r="J919"/>
      <c r="K919"/>
      <c r="L919"/>
      <c r="M919"/>
      <c r="N919"/>
      <c r="O919"/>
      <c r="P919"/>
    </row>
    <row r="920" spans="1:16" s="2" customFormat="1" x14ac:dyDescent="0.25">
      <c r="A920" s="11"/>
      <c r="D920" s="7"/>
      <c r="E920" s="8"/>
      <c r="F920" s="9"/>
      <c r="G920" s="10"/>
      <c r="H920" s="7"/>
      <c r="I920"/>
      <c r="J920"/>
      <c r="K920"/>
      <c r="L920"/>
      <c r="M920"/>
      <c r="N920"/>
      <c r="O920"/>
      <c r="P920"/>
    </row>
    <row r="921" spans="1:16" s="2" customFormat="1" x14ac:dyDescent="0.25">
      <c r="A921" s="11"/>
      <c r="D921" s="7"/>
      <c r="E921" s="8"/>
      <c r="F921" s="9"/>
      <c r="G921" s="10"/>
      <c r="H921" s="7"/>
      <c r="I921"/>
      <c r="J921"/>
      <c r="K921"/>
      <c r="L921"/>
      <c r="M921"/>
      <c r="N921"/>
      <c r="O921"/>
      <c r="P921"/>
    </row>
    <row r="922" spans="1:16" s="2" customFormat="1" x14ac:dyDescent="0.25">
      <c r="A922" s="11"/>
      <c r="D922" s="7"/>
      <c r="E922" s="8"/>
      <c r="F922" s="9"/>
      <c r="G922" s="10"/>
      <c r="H922" s="7"/>
      <c r="I922"/>
      <c r="J922"/>
      <c r="K922"/>
      <c r="L922"/>
      <c r="M922"/>
      <c r="N922"/>
      <c r="O922"/>
      <c r="P922"/>
    </row>
    <row r="923" spans="1:16" s="2" customFormat="1" x14ac:dyDescent="0.25">
      <c r="A923" s="11"/>
      <c r="D923" s="7"/>
      <c r="E923" s="8"/>
      <c r="F923" s="9"/>
      <c r="G923" s="10"/>
      <c r="H923" s="7"/>
      <c r="I923"/>
      <c r="J923"/>
      <c r="K923"/>
      <c r="L923"/>
      <c r="M923"/>
      <c r="N923"/>
      <c r="O923"/>
      <c r="P923"/>
    </row>
    <row r="924" spans="1:16" s="2" customFormat="1" x14ac:dyDescent="0.25">
      <c r="A924" s="11"/>
      <c r="D924" s="7"/>
      <c r="E924" s="8"/>
      <c r="F924" s="9"/>
      <c r="G924" s="10"/>
      <c r="H924" s="7"/>
      <c r="I924"/>
      <c r="J924"/>
      <c r="K924"/>
      <c r="L924"/>
      <c r="M924"/>
      <c r="N924"/>
      <c r="O924"/>
      <c r="P924"/>
    </row>
    <row r="925" spans="1:16" s="2" customFormat="1" x14ac:dyDescent="0.25">
      <c r="A925" s="11"/>
      <c r="D925" s="7"/>
      <c r="E925" s="8"/>
      <c r="F925" s="9"/>
      <c r="G925" s="10"/>
      <c r="H925" s="7"/>
      <c r="I925"/>
      <c r="J925"/>
      <c r="K925"/>
      <c r="L925"/>
      <c r="M925"/>
      <c r="N925"/>
      <c r="O925"/>
      <c r="P925"/>
    </row>
    <row r="926" spans="1:16" s="2" customFormat="1" x14ac:dyDescent="0.25">
      <c r="A926" s="11"/>
      <c r="D926" s="7"/>
      <c r="E926" s="8"/>
      <c r="F926" s="9"/>
      <c r="G926" s="10"/>
      <c r="H926" s="7"/>
      <c r="I926"/>
      <c r="J926"/>
      <c r="K926"/>
      <c r="L926"/>
      <c r="M926"/>
      <c r="N926"/>
      <c r="O926"/>
      <c r="P926"/>
    </row>
    <row r="927" spans="1:16" s="2" customFormat="1" x14ac:dyDescent="0.25">
      <c r="A927" s="11"/>
      <c r="D927" s="7"/>
      <c r="E927" s="8"/>
      <c r="F927" s="9"/>
      <c r="G927" s="10"/>
      <c r="H927" s="7"/>
      <c r="I927"/>
      <c r="J927"/>
      <c r="K927"/>
      <c r="L927"/>
      <c r="M927"/>
      <c r="N927"/>
      <c r="O927"/>
      <c r="P927"/>
    </row>
    <row r="928" spans="1:16" s="2" customFormat="1" x14ac:dyDescent="0.25">
      <c r="A928" s="11"/>
      <c r="D928" s="7"/>
      <c r="E928" s="8"/>
      <c r="F928" s="9"/>
      <c r="G928" s="10"/>
      <c r="H928" s="7"/>
      <c r="I928"/>
      <c r="J928"/>
      <c r="K928"/>
      <c r="L928"/>
      <c r="M928"/>
      <c r="N928"/>
      <c r="O928"/>
      <c r="P928"/>
    </row>
    <row r="929" spans="1:16" s="2" customFormat="1" x14ac:dyDescent="0.25">
      <c r="A929" s="11"/>
      <c r="D929" s="7"/>
      <c r="E929" s="8"/>
      <c r="F929" s="9"/>
      <c r="G929" s="10"/>
      <c r="H929" s="7"/>
      <c r="I929"/>
      <c r="J929"/>
      <c r="K929"/>
      <c r="L929"/>
      <c r="M929"/>
      <c r="N929"/>
      <c r="O929"/>
      <c r="P929"/>
    </row>
    <row r="930" spans="1:16" s="2" customFormat="1" x14ac:dyDescent="0.25">
      <c r="A930" s="11"/>
      <c r="D930" s="7"/>
      <c r="E930" s="8"/>
      <c r="F930" s="9"/>
      <c r="G930" s="10"/>
      <c r="H930" s="7"/>
      <c r="I930"/>
      <c r="J930"/>
      <c r="K930"/>
      <c r="L930"/>
      <c r="M930"/>
      <c r="N930"/>
      <c r="O930"/>
      <c r="P930"/>
    </row>
    <row r="931" spans="1:16" s="2" customFormat="1" x14ac:dyDescent="0.25">
      <c r="A931" s="11"/>
      <c r="D931" s="7"/>
      <c r="E931" s="8"/>
      <c r="F931" s="9"/>
      <c r="G931" s="10"/>
      <c r="H931" s="7"/>
      <c r="I931"/>
      <c r="J931"/>
      <c r="K931"/>
      <c r="L931"/>
      <c r="M931"/>
      <c r="N931"/>
      <c r="O931"/>
      <c r="P931"/>
    </row>
    <row r="932" spans="1:16" s="2" customFormat="1" x14ac:dyDescent="0.25">
      <c r="A932" s="11"/>
      <c r="D932" s="7"/>
      <c r="E932" s="8"/>
      <c r="F932" s="9"/>
      <c r="G932" s="10"/>
      <c r="H932" s="7"/>
      <c r="I932"/>
      <c r="J932"/>
      <c r="K932"/>
      <c r="L932"/>
      <c r="M932"/>
      <c r="N932"/>
      <c r="O932"/>
      <c r="P932"/>
    </row>
    <row r="933" spans="1:16" s="2" customFormat="1" x14ac:dyDescent="0.25">
      <c r="A933" s="11"/>
      <c r="D933" s="7"/>
      <c r="E933" s="8"/>
      <c r="F933" s="9"/>
      <c r="G933" s="10"/>
      <c r="H933" s="7"/>
      <c r="I933"/>
      <c r="J933"/>
      <c r="K933"/>
      <c r="L933"/>
      <c r="M933"/>
      <c r="N933"/>
      <c r="O933"/>
      <c r="P933"/>
    </row>
    <row r="934" spans="1:16" s="2" customFormat="1" x14ac:dyDescent="0.25">
      <c r="A934" s="11"/>
      <c r="D934" s="7"/>
      <c r="E934" s="8"/>
      <c r="F934" s="9"/>
      <c r="G934" s="10"/>
      <c r="H934" s="7"/>
      <c r="I934"/>
      <c r="J934"/>
      <c r="K934"/>
      <c r="L934"/>
      <c r="M934"/>
      <c r="N934"/>
      <c r="O934"/>
      <c r="P934"/>
    </row>
    <row r="935" spans="1:16" s="2" customFormat="1" x14ac:dyDescent="0.25">
      <c r="A935" s="11"/>
      <c r="D935" s="7"/>
      <c r="E935" s="8"/>
      <c r="F935" s="9"/>
      <c r="G935" s="10"/>
      <c r="H935" s="7"/>
      <c r="I935"/>
      <c r="J935"/>
      <c r="K935"/>
      <c r="L935"/>
      <c r="M935"/>
      <c r="N935"/>
      <c r="O935"/>
      <c r="P935"/>
    </row>
    <row r="936" spans="1:16" s="2" customFormat="1" x14ac:dyDescent="0.25">
      <c r="A936" s="11"/>
      <c r="D936" s="7"/>
      <c r="E936" s="8"/>
      <c r="F936" s="9"/>
      <c r="G936" s="10"/>
      <c r="H936" s="7"/>
      <c r="I936"/>
      <c r="J936"/>
      <c r="K936"/>
      <c r="L936"/>
      <c r="M936"/>
      <c r="N936"/>
      <c r="O936"/>
      <c r="P936"/>
    </row>
    <row r="937" spans="1:16" s="2" customFormat="1" x14ac:dyDescent="0.25">
      <c r="A937" s="11"/>
      <c r="D937" s="7"/>
      <c r="E937" s="8"/>
      <c r="F937" s="9"/>
      <c r="G937" s="10"/>
      <c r="H937" s="7"/>
      <c r="I937"/>
      <c r="J937"/>
      <c r="K937"/>
      <c r="L937"/>
      <c r="M937"/>
      <c r="N937"/>
      <c r="O937"/>
      <c r="P937"/>
    </row>
    <row r="938" spans="1:16" s="2" customFormat="1" x14ac:dyDescent="0.25">
      <c r="A938" s="11"/>
      <c r="D938" s="7"/>
      <c r="E938" s="8"/>
      <c r="F938" s="9"/>
      <c r="G938" s="10"/>
      <c r="H938" s="7"/>
      <c r="I938"/>
      <c r="J938"/>
      <c r="K938"/>
      <c r="L938"/>
      <c r="M938"/>
      <c r="N938"/>
      <c r="O938"/>
      <c r="P938"/>
    </row>
    <row r="939" spans="1:16" s="2" customFormat="1" x14ac:dyDescent="0.25">
      <c r="A939" s="11"/>
      <c r="D939" s="7"/>
      <c r="E939" s="8"/>
      <c r="F939" s="9"/>
      <c r="G939" s="10"/>
      <c r="H939" s="7"/>
      <c r="I939"/>
      <c r="J939"/>
      <c r="K939"/>
      <c r="L939"/>
      <c r="M939"/>
      <c r="N939"/>
      <c r="O939"/>
      <c r="P939"/>
    </row>
    <row r="940" spans="1:16" s="2" customFormat="1" x14ac:dyDescent="0.25">
      <c r="A940" s="11"/>
      <c r="D940" s="7"/>
      <c r="E940" s="8"/>
      <c r="F940" s="9"/>
      <c r="G940" s="10"/>
      <c r="H940" s="7"/>
      <c r="I940"/>
      <c r="J940"/>
      <c r="K940"/>
      <c r="L940"/>
      <c r="M940"/>
      <c r="N940"/>
      <c r="O940"/>
      <c r="P940"/>
    </row>
    <row r="941" spans="1:16" s="2" customFormat="1" x14ac:dyDescent="0.25">
      <c r="A941" s="11"/>
      <c r="D941" s="7"/>
      <c r="E941" s="8"/>
      <c r="F941" s="9"/>
      <c r="G941" s="10"/>
      <c r="H941" s="7"/>
      <c r="I941"/>
      <c r="J941"/>
      <c r="K941"/>
      <c r="L941"/>
      <c r="M941"/>
      <c r="N941"/>
      <c r="O941"/>
      <c r="P941"/>
    </row>
    <row r="942" spans="1:16" s="2" customFormat="1" x14ac:dyDescent="0.25">
      <c r="A942" s="11"/>
      <c r="D942" s="7"/>
      <c r="E942" s="8"/>
      <c r="F942" s="9"/>
      <c r="G942" s="10"/>
      <c r="H942" s="7"/>
      <c r="I942"/>
      <c r="J942"/>
      <c r="K942"/>
      <c r="L942"/>
      <c r="M942"/>
      <c r="N942"/>
      <c r="O942"/>
      <c r="P942"/>
    </row>
    <row r="943" spans="1:16" s="2" customFormat="1" x14ac:dyDescent="0.25">
      <c r="A943" s="11"/>
      <c r="D943" s="7"/>
      <c r="E943" s="8"/>
      <c r="F943" s="9"/>
      <c r="G943" s="10"/>
      <c r="H943" s="7"/>
      <c r="I943"/>
      <c r="J943"/>
      <c r="K943"/>
      <c r="L943"/>
      <c r="M943"/>
      <c r="N943"/>
      <c r="O943"/>
      <c r="P943"/>
    </row>
    <row r="944" spans="1:16" s="2" customFormat="1" x14ac:dyDescent="0.25">
      <c r="A944" s="11"/>
      <c r="D944" s="7"/>
      <c r="E944" s="8"/>
      <c r="F944" s="9"/>
      <c r="G944" s="10"/>
      <c r="H944" s="7"/>
      <c r="I944"/>
      <c r="J944"/>
      <c r="K944"/>
      <c r="L944"/>
      <c r="M944"/>
      <c r="N944"/>
      <c r="O944"/>
      <c r="P944"/>
    </row>
    <row r="945" spans="1:16" s="2" customFormat="1" x14ac:dyDescent="0.25">
      <c r="A945" s="11"/>
      <c r="D945" s="7"/>
      <c r="E945" s="8"/>
      <c r="F945" s="9"/>
      <c r="G945" s="10"/>
      <c r="H945" s="7"/>
      <c r="I945"/>
      <c r="J945"/>
      <c r="K945"/>
      <c r="L945"/>
      <c r="M945"/>
      <c r="N945"/>
      <c r="O945"/>
      <c r="P945"/>
    </row>
    <row r="946" spans="1:16" s="2" customFormat="1" x14ac:dyDescent="0.25">
      <c r="A946" s="11"/>
      <c r="D946" s="7"/>
      <c r="E946" s="8"/>
      <c r="F946" s="9"/>
      <c r="G946" s="10"/>
      <c r="H946" s="7"/>
      <c r="I946"/>
      <c r="J946"/>
      <c r="K946"/>
      <c r="L946"/>
      <c r="M946"/>
      <c r="N946"/>
      <c r="O946"/>
      <c r="P946"/>
    </row>
    <row r="947" spans="1:16" s="2" customFormat="1" x14ac:dyDescent="0.25">
      <c r="A947" s="11"/>
      <c r="D947" s="7"/>
      <c r="E947" s="8"/>
      <c r="F947" s="9"/>
      <c r="G947" s="10"/>
      <c r="H947" s="7"/>
      <c r="I947"/>
      <c r="J947"/>
      <c r="K947"/>
      <c r="L947"/>
      <c r="M947"/>
      <c r="N947"/>
      <c r="O947"/>
      <c r="P947"/>
    </row>
    <row r="948" spans="1:16" s="2" customFormat="1" x14ac:dyDescent="0.25">
      <c r="A948" s="11"/>
      <c r="D948" s="7"/>
      <c r="E948" s="8"/>
      <c r="F948" s="9"/>
      <c r="G948" s="10"/>
      <c r="H948" s="7"/>
      <c r="I948"/>
      <c r="J948"/>
      <c r="K948"/>
      <c r="L948"/>
      <c r="M948"/>
      <c r="N948"/>
      <c r="O948"/>
      <c r="P948"/>
    </row>
    <row r="949" spans="1:16" s="2" customFormat="1" x14ac:dyDescent="0.25">
      <c r="A949" s="11"/>
      <c r="D949" s="7"/>
      <c r="E949" s="8"/>
      <c r="F949" s="9"/>
      <c r="G949" s="10"/>
      <c r="H949" s="7"/>
      <c r="I949"/>
      <c r="J949"/>
      <c r="K949"/>
      <c r="L949"/>
      <c r="M949"/>
      <c r="N949"/>
      <c r="O949"/>
      <c r="P949"/>
    </row>
    <row r="950" spans="1:16" s="2" customFormat="1" x14ac:dyDescent="0.25">
      <c r="A950" s="11"/>
      <c r="D950" s="7"/>
      <c r="E950" s="8"/>
      <c r="F950" s="9"/>
      <c r="G950" s="10"/>
      <c r="H950" s="7"/>
      <c r="I950"/>
      <c r="J950"/>
      <c r="K950"/>
      <c r="L950"/>
      <c r="M950"/>
      <c r="N950"/>
      <c r="O950"/>
      <c r="P950"/>
    </row>
    <row r="951" spans="1:16" s="2" customFormat="1" x14ac:dyDescent="0.25">
      <c r="A951" s="11"/>
      <c r="D951" s="7"/>
      <c r="E951" s="8"/>
      <c r="F951" s="9"/>
      <c r="G951" s="10"/>
      <c r="H951" s="7"/>
      <c r="I951"/>
      <c r="J951"/>
      <c r="K951"/>
      <c r="L951"/>
      <c r="M951"/>
      <c r="N951"/>
      <c r="O951"/>
      <c r="P951"/>
    </row>
    <row r="952" spans="1:16" s="2" customFormat="1" x14ac:dyDescent="0.25">
      <c r="A952" s="11"/>
      <c r="D952" s="7"/>
      <c r="E952" s="8"/>
      <c r="F952" s="9"/>
      <c r="G952" s="10"/>
      <c r="H952" s="7"/>
      <c r="I952"/>
      <c r="J952"/>
      <c r="K952"/>
      <c r="L952"/>
      <c r="M952"/>
      <c r="N952"/>
      <c r="O952"/>
      <c r="P952"/>
    </row>
    <row r="953" spans="1:16" s="2" customFormat="1" x14ac:dyDescent="0.25">
      <c r="A953" s="11"/>
      <c r="D953" s="7"/>
      <c r="E953" s="8"/>
      <c r="F953" s="9"/>
      <c r="G953" s="10"/>
      <c r="H953" s="7"/>
      <c r="I953"/>
      <c r="J953"/>
      <c r="K953"/>
      <c r="L953"/>
      <c r="M953"/>
      <c r="N953"/>
      <c r="O953"/>
      <c r="P953"/>
    </row>
    <row r="954" spans="1:16" s="2" customFormat="1" x14ac:dyDescent="0.25">
      <c r="A954" s="11"/>
      <c r="D954" s="7"/>
      <c r="E954" s="8"/>
      <c r="F954" s="9"/>
      <c r="G954" s="10"/>
      <c r="H954" s="7"/>
      <c r="I954"/>
      <c r="J954"/>
      <c r="K954"/>
      <c r="L954"/>
      <c r="M954"/>
      <c r="N954"/>
      <c r="O954"/>
      <c r="P954"/>
    </row>
    <row r="955" spans="1:16" s="2" customFormat="1" x14ac:dyDescent="0.25">
      <c r="A955" s="11"/>
      <c r="D955" s="7"/>
      <c r="E955" s="8"/>
      <c r="F955" s="9"/>
      <c r="G955" s="10"/>
      <c r="H955" s="7"/>
      <c r="I955"/>
      <c r="J955"/>
      <c r="K955"/>
      <c r="L955"/>
      <c r="M955"/>
      <c r="N955"/>
      <c r="O955"/>
      <c r="P955"/>
    </row>
    <row r="956" spans="1:16" s="2" customFormat="1" x14ac:dyDescent="0.25">
      <c r="A956" s="11"/>
      <c r="D956" s="7"/>
      <c r="E956" s="8"/>
      <c r="F956" s="9"/>
      <c r="G956" s="10"/>
      <c r="H956" s="7"/>
      <c r="I956"/>
      <c r="J956"/>
      <c r="K956"/>
      <c r="L956"/>
      <c r="M956"/>
      <c r="N956"/>
      <c r="O956"/>
      <c r="P956"/>
    </row>
    <row r="957" spans="1:16" s="2" customFormat="1" x14ac:dyDescent="0.25">
      <c r="A957" s="11"/>
      <c r="D957" s="7"/>
      <c r="E957" s="8"/>
      <c r="F957" s="9"/>
      <c r="G957" s="10"/>
      <c r="H957" s="7"/>
      <c r="I957"/>
      <c r="J957"/>
      <c r="K957"/>
      <c r="L957"/>
      <c r="M957"/>
      <c r="N957"/>
      <c r="O957"/>
      <c r="P957"/>
    </row>
    <row r="958" spans="1:16" s="2" customFormat="1" x14ac:dyDescent="0.25">
      <c r="A958" s="11"/>
      <c r="D958" s="7"/>
      <c r="E958" s="8"/>
      <c r="F958" s="9"/>
      <c r="G958" s="10"/>
      <c r="H958" s="7"/>
      <c r="I958"/>
      <c r="J958"/>
      <c r="K958"/>
      <c r="L958"/>
      <c r="M958"/>
      <c r="N958"/>
      <c r="O958"/>
      <c r="P958"/>
    </row>
    <row r="959" spans="1:16" s="2" customFormat="1" x14ac:dyDescent="0.25">
      <c r="A959" s="11"/>
      <c r="D959" s="7"/>
      <c r="E959" s="8"/>
      <c r="F959" s="9"/>
      <c r="G959" s="10"/>
      <c r="H959" s="7"/>
      <c r="I959"/>
      <c r="J959"/>
      <c r="K959"/>
      <c r="L959"/>
      <c r="M959"/>
      <c r="N959"/>
      <c r="O959"/>
      <c r="P959"/>
    </row>
    <row r="960" spans="1:16" s="2" customFormat="1" x14ac:dyDescent="0.25">
      <c r="A960" s="11"/>
      <c r="D960" s="7"/>
      <c r="E960" s="8"/>
      <c r="F960" s="9"/>
      <c r="G960" s="10"/>
      <c r="H960" s="7"/>
      <c r="I960"/>
      <c r="J960"/>
      <c r="K960"/>
      <c r="L960"/>
      <c r="M960"/>
      <c r="N960"/>
      <c r="O960"/>
      <c r="P960"/>
    </row>
    <row r="961" spans="1:16" s="2" customFormat="1" x14ac:dyDescent="0.25">
      <c r="A961" s="11"/>
      <c r="D961" s="7"/>
      <c r="E961" s="8"/>
      <c r="F961" s="9"/>
      <c r="G961" s="10"/>
      <c r="H961" s="7"/>
      <c r="I961"/>
      <c r="J961"/>
      <c r="K961"/>
      <c r="L961"/>
      <c r="M961"/>
      <c r="N961"/>
      <c r="O961"/>
      <c r="P961"/>
    </row>
    <row r="962" spans="1:16" s="2" customFormat="1" x14ac:dyDescent="0.25">
      <c r="A962" s="11"/>
      <c r="D962" s="7"/>
      <c r="E962" s="8"/>
      <c r="F962" s="9"/>
      <c r="G962" s="10"/>
      <c r="H962" s="7"/>
      <c r="I962"/>
      <c r="J962"/>
      <c r="K962"/>
      <c r="L962"/>
      <c r="M962"/>
      <c r="N962"/>
      <c r="O962"/>
      <c r="P962"/>
    </row>
    <row r="963" spans="1:16" s="2" customFormat="1" x14ac:dyDescent="0.25">
      <c r="A963" s="11"/>
      <c r="D963" s="7"/>
      <c r="E963" s="8"/>
      <c r="F963" s="9"/>
      <c r="G963" s="10"/>
      <c r="H963" s="7"/>
      <c r="I963"/>
      <c r="J963"/>
      <c r="K963"/>
      <c r="L963"/>
      <c r="M963"/>
      <c r="N963"/>
      <c r="O963"/>
      <c r="P963"/>
    </row>
    <row r="964" spans="1:16" s="2" customFormat="1" x14ac:dyDescent="0.25">
      <c r="A964" s="11"/>
      <c r="D964" s="7"/>
      <c r="E964" s="8"/>
      <c r="F964" s="9"/>
      <c r="G964" s="10"/>
      <c r="H964" s="7"/>
      <c r="I964"/>
      <c r="J964"/>
      <c r="K964"/>
      <c r="L964"/>
      <c r="M964"/>
      <c r="N964"/>
      <c r="O964"/>
      <c r="P964"/>
    </row>
    <row r="965" spans="1:16" s="2" customFormat="1" x14ac:dyDescent="0.25">
      <c r="A965" s="11"/>
      <c r="D965" s="7"/>
      <c r="E965" s="8"/>
      <c r="F965" s="9"/>
      <c r="G965" s="10"/>
      <c r="H965" s="7"/>
      <c r="I965"/>
      <c r="J965"/>
      <c r="K965"/>
      <c r="L965"/>
      <c r="M965"/>
      <c r="N965"/>
      <c r="O965"/>
      <c r="P965"/>
    </row>
    <row r="966" spans="1:16" s="2" customFormat="1" x14ac:dyDescent="0.25">
      <c r="A966" s="11"/>
      <c r="D966" s="7"/>
      <c r="E966" s="8"/>
      <c r="F966" s="9"/>
      <c r="G966" s="10"/>
      <c r="H966" s="7"/>
      <c r="I966"/>
      <c r="J966"/>
      <c r="K966"/>
      <c r="L966"/>
      <c r="M966"/>
      <c r="N966"/>
      <c r="O966"/>
      <c r="P966"/>
    </row>
    <row r="967" spans="1:16" s="2" customFormat="1" x14ac:dyDescent="0.25">
      <c r="A967" s="11"/>
      <c r="D967" s="7"/>
      <c r="E967" s="8"/>
      <c r="F967" s="9"/>
      <c r="G967" s="10"/>
      <c r="H967" s="7"/>
      <c r="I967"/>
      <c r="J967"/>
      <c r="K967"/>
      <c r="L967"/>
      <c r="M967"/>
      <c r="N967"/>
      <c r="O967"/>
      <c r="P967"/>
    </row>
    <row r="968" spans="1:16" s="2" customFormat="1" x14ac:dyDescent="0.25">
      <c r="A968" s="11"/>
      <c r="D968" s="7"/>
      <c r="E968" s="8"/>
      <c r="F968" s="9"/>
      <c r="G968" s="10"/>
      <c r="H968" s="7"/>
      <c r="I968"/>
      <c r="J968"/>
      <c r="K968"/>
      <c r="L968"/>
      <c r="M968"/>
      <c r="N968"/>
      <c r="O968"/>
      <c r="P968"/>
    </row>
    <row r="969" spans="1:16" s="2" customFormat="1" x14ac:dyDescent="0.25">
      <c r="A969" s="11"/>
      <c r="D969" s="7"/>
      <c r="E969" s="8"/>
      <c r="F969" s="9"/>
      <c r="G969" s="10"/>
      <c r="H969" s="7"/>
      <c r="I969"/>
      <c r="J969"/>
      <c r="K969"/>
      <c r="L969"/>
      <c r="M969"/>
      <c r="N969"/>
      <c r="O969"/>
      <c r="P969"/>
    </row>
    <row r="970" spans="1:16" s="2" customFormat="1" x14ac:dyDescent="0.25">
      <c r="A970" s="11"/>
      <c r="D970" s="7"/>
      <c r="E970" s="8"/>
      <c r="F970" s="9"/>
      <c r="G970" s="10"/>
      <c r="H970" s="7"/>
      <c r="I970"/>
      <c r="J970"/>
      <c r="K970"/>
      <c r="L970"/>
      <c r="M970"/>
      <c r="N970"/>
      <c r="O970"/>
      <c r="P970"/>
    </row>
    <row r="971" spans="1:16" s="2" customFormat="1" x14ac:dyDescent="0.25">
      <c r="A971" s="11"/>
      <c r="D971" s="7"/>
      <c r="E971" s="8"/>
      <c r="F971" s="9"/>
      <c r="G971" s="10"/>
      <c r="H971" s="7"/>
      <c r="I971"/>
      <c r="J971"/>
      <c r="K971"/>
      <c r="L971"/>
      <c r="M971"/>
      <c r="N971"/>
      <c r="O971"/>
      <c r="P971"/>
    </row>
    <row r="972" spans="1:16" s="2" customFormat="1" x14ac:dyDescent="0.25">
      <c r="A972" s="11"/>
      <c r="D972" s="7"/>
      <c r="E972" s="8"/>
      <c r="F972" s="9"/>
      <c r="G972" s="10"/>
      <c r="H972" s="7"/>
      <c r="I972"/>
      <c r="J972"/>
      <c r="K972"/>
      <c r="L972"/>
      <c r="M972"/>
      <c r="N972"/>
      <c r="O972"/>
      <c r="P972"/>
    </row>
    <row r="973" spans="1:16" s="2" customFormat="1" x14ac:dyDescent="0.25">
      <c r="A973" s="11"/>
      <c r="D973" s="7"/>
      <c r="E973" s="8"/>
      <c r="F973" s="9"/>
      <c r="G973" s="10"/>
      <c r="H973" s="7"/>
      <c r="I973"/>
      <c r="J973"/>
      <c r="K973"/>
      <c r="L973"/>
      <c r="M973"/>
      <c r="N973"/>
      <c r="O973"/>
      <c r="P973"/>
    </row>
    <row r="974" spans="1:16" s="2" customFormat="1" x14ac:dyDescent="0.25">
      <c r="A974" s="11"/>
      <c r="D974" s="7"/>
      <c r="E974" s="8"/>
      <c r="F974" s="9"/>
      <c r="G974" s="10"/>
      <c r="H974" s="7"/>
      <c r="I974"/>
      <c r="J974"/>
      <c r="K974"/>
      <c r="L974"/>
      <c r="M974"/>
      <c r="N974"/>
      <c r="O974"/>
      <c r="P974"/>
    </row>
    <row r="975" spans="1:16" s="2" customFormat="1" x14ac:dyDescent="0.25">
      <c r="A975" s="11"/>
      <c r="D975" s="7"/>
      <c r="E975" s="8"/>
      <c r="F975" s="9"/>
      <c r="G975" s="10"/>
      <c r="H975" s="7"/>
      <c r="I975"/>
      <c r="J975"/>
      <c r="K975"/>
      <c r="L975"/>
      <c r="M975"/>
      <c r="N975"/>
      <c r="O975"/>
      <c r="P975"/>
    </row>
    <row r="976" spans="1:16" s="2" customFormat="1" x14ac:dyDescent="0.25">
      <c r="A976" s="11"/>
      <c r="D976" s="7"/>
      <c r="E976" s="8"/>
      <c r="F976" s="9"/>
      <c r="G976" s="10"/>
      <c r="H976" s="7"/>
      <c r="I976"/>
      <c r="J976"/>
      <c r="K976"/>
      <c r="L976"/>
      <c r="M976"/>
      <c r="N976"/>
      <c r="O976"/>
      <c r="P976"/>
    </row>
    <row r="977" spans="1:16" s="2" customFormat="1" x14ac:dyDescent="0.25">
      <c r="A977" s="11"/>
      <c r="D977" s="7"/>
      <c r="E977" s="8"/>
      <c r="F977" s="9"/>
      <c r="G977" s="10"/>
      <c r="H977" s="7"/>
      <c r="I977"/>
      <c r="J977"/>
      <c r="K977"/>
      <c r="L977"/>
      <c r="M977"/>
      <c r="N977"/>
      <c r="O977"/>
      <c r="P977"/>
    </row>
    <row r="978" spans="1:16" s="2" customFormat="1" x14ac:dyDescent="0.25">
      <c r="A978" s="11"/>
      <c r="D978" s="7"/>
      <c r="E978" s="8"/>
      <c r="F978" s="9"/>
      <c r="G978" s="10"/>
      <c r="H978" s="7"/>
      <c r="I978"/>
      <c r="J978"/>
      <c r="K978"/>
      <c r="L978"/>
      <c r="M978"/>
      <c r="N978"/>
      <c r="O978"/>
      <c r="P978"/>
    </row>
    <row r="979" spans="1:16" s="2" customFormat="1" x14ac:dyDescent="0.25">
      <c r="A979" s="11"/>
      <c r="D979" s="7"/>
      <c r="E979" s="8"/>
      <c r="F979" s="9"/>
      <c r="G979" s="10"/>
      <c r="H979" s="7"/>
      <c r="I979"/>
      <c r="J979"/>
      <c r="K979"/>
      <c r="L979"/>
      <c r="M979"/>
      <c r="N979"/>
      <c r="O979"/>
      <c r="P979"/>
    </row>
    <row r="980" spans="1:16" s="2" customFormat="1" x14ac:dyDescent="0.25">
      <c r="A980" s="11"/>
      <c r="D980" s="7"/>
      <c r="E980" s="8"/>
      <c r="F980" s="9"/>
      <c r="G980" s="10"/>
      <c r="H980" s="7"/>
      <c r="I980"/>
      <c r="J980"/>
      <c r="K980"/>
      <c r="L980"/>
      <c r="M980"/>
      <c r="N980"/>
      <c r="O980"/>
      <c r="P980"/>
    </row>
    <row r="981" spans="1:16" s="2" customFormat="1" x14ac:dyDescent="0.25">
      <c r="A981" s="11"/>
      <c r="D981" s="7"/>
      <c r="E981" s="8"/>
      <c r="F981" s="9"/>
      <c r="G981" s="10"/>
      <c r="H981" s="7"/>
      <c r="I981"/>
      <c r="J981"/>
      <c r="K981"/>
      <c r="L981"/>
      <c r="M981"/>
      <c r="N981"/>
      <c r="O981"/>
      <c r="P981"/>
    </row>
    <row r="982" spans="1:16" s="2" customFormat="1" x14ac:dyDescent="0.25">
      <c r="A982" s="11"/>
      <c r="D982" s="7"/>
      <c r="E982" s="8"/>
      <c r="F982" s="9"/>
      <c r="G982" s="10"/>
      <c r="H982" s="7"/>
      <c r="I982"/>
      <c r="J982"/>
      <c r="K982"/>
      <c r="L982"/>
      <c r="M982"/>
      <c r="N982"/>
      <c r="O982"/>
      <c r="P982"/>
    </row>
    <row r="983" spans="1:16" s="2" customFormat="1" x14ac:dyDescent="0.25">
      <c r="A983" s="11"/>
      <c r="D983" s="7"/>
      <c r="E983" s="8"/>
      <c r="F983" s="9"/>
      <c r="G983" s="10"/>
      <c r="H983" s="7"/>
      <c r="I983"/>
      <c r="J983"/>
      <c r="K983"/>
      <c r="L983"/>
      <c r="M983"/>
      <c r="N983"/>
      <c r="O983"/>
      <c r="P983"/>
    </row>
    <row r="984" spans="1:16" s="2" customFormat="1" x14ac:dyDescent="0.25">
      <c r="A984" s="11"/>
      <c r="D984" s="7"/>
      <c r="E984" s="8"/>
      <c r="F984" s="9"/>
      <c r="G984" s="10"/>
      <c r="H984" s="7"/>
      <c r="I984"/>
      <c r="J984"/>
      <c r="K984"/>
      <c r="L984"/>
      <c r="M984"/>
      <c r="N984"/>
      <c r="O984"/>
      <c r="P984"/>
    </row>
    <row r="985" spans="1:16" s="2" customFormat="1" x14ac:dyDescent="0.25">
      <c r="A985" s="11"/>
      <c r="D985" s="7"/>
      <c r="E985" s="8"/>
      <c r="F985" s="9"/>
      <c r="G985" s="10"/>
      <c r="H985" s="7"/>
      <c r="I985"/>
      <c r="J985"/>
      <c r="K985"/>
      <c r="L985"/>
      <c r="M985"/>
      <c r="N985"/>
      <c r="O985"/>
      <c r="P985"/>
    </row>
    <row r="986" spans="1:16" s="2" customFormat="1" x14ac:dyDescent="0.25">
      <c r="A986" s="11"/>
      <c r="D986" s="7"/>
      <c r="E986" s="8"/>
      <c r="F986" s="9"/>
      <c r="G986" s="10"/>
      <c r="H986" s="7"/>
      <c r="I986"/>
      <c r="J986"/>
      <c r="K986"/>
      <c r="L986"/>
      <c r="M986"/>
      <c r="N986"/>
      <c r="O986"/>
      <c r="P986"/>
    </row>
    <row r="987" spans="1:16" s="2" customFormat="1" x14ac:dyDescent="0.25">
      <c r="A987" s="11"/>
      <c r="D987" s="7"/>
      <c r="E987" s="8"/>
      <c r="F987" s="9"/>
      <c r="G987" s="10"/>
      <c r="H987" s="7"/>
      <c r="I987"/>
      <c r="J987"/>
      <c r="K987"/>
      <c r="L987"/>
      <c r="M987"/>
      <c r="N987"/>
      <c r="O987"/>
      <c r="P987"/>
    </row>
    <row r="988" spans="1:16" s="2" customFormat="1" x14ac:dyDescent="0.25">
      <c r="A988" s="11"/>
      <c r="D988" s="7"/>
      <c r="E988" s="8"/>
      <c r="F988" s="9"/>
      <c r="G988" s="10"/>
      <c r="H988" s="7"/>
      <c r="I988"/>
      <c r="J988"/>
      <c r="K988"/>
      <c r="L988"/>
      <c r="M988"/>
      <c r="N988"/>
      <c r="O988"/>
      <c r="P988"/>
    </row>
    <row r="989" spans="1:16" s="2" customFormat="1" x14ac:dyDescent="0.25">
      <c r="A989" s="11"/>
      <c r="D989" s="7"/>
      <c r="E989" s="8"/>
      <c r="F989" s="9"/>
      <c r="G989" s="10"/>
      <c r="H989" s="7"/>
      <c r="I989"/>
      <c r="J989"/>
      <c r="K989"/>
      <c r="L989"/>
      <c r="M989"/>
      <c r="N989"/>
      <c r="O989"/>
      <c r="P989"/>
    </row>
    <row r="990" spans="1:16" s="2" customFormat="1" x14ac:dyDescent="0.25">
      <c r="A990" s="11"/>
      <c r="D990" s="7"/>
      <c r="E990" s="8"/>
      <c r="F990" s="9"/>
      <c r="G990" s="10"/>
      <c r="H990" s="7"/>
      <c r="I990"/>
      <c r="J990"/>
      <c r="K990"/>
      <c r="L990"/>
      <c r="M990"/>
      <c r="N990"/>
      <c r="O990"/>
      <c r="P990"/>
    </row>
    <row r="991" spans="1:16" s="2" customFormat="1" x14ac:dyDescent="0.25">
      <c r="A991" s="11"/>
      <c r="D991" s="7"/>
      <c r="E991" s="8"/>
      <c r="F991" s="9"/>
      <c r="G991" s="10"/>
      <c r="H991" s="7"/>
      <c r="I991"/>
      <c r="J991"/>
      <c r="K991"/>
      <c r="L991"/>
      <c r="M991"/>
      <c r="N991"/>
      <c r="O991"/>
      <c r="P991"/>
    </row>
    <row r="992" spans="1:16" s="2" customFormat="1" x14ac:dyDescent="0.25">
      <c r="A992" s="11"/>
      <c r="D992" s="7"/>
      <c r="E992" s="8"/>
      <c r="F992" s="9"/>
      <c r="G992" s="10"/>
      <c r="H992" s="7"/>
      <c r="I992"/>
      <c r="J992"/>
      <c r="K992"/>
      <c r="L992"/>
      <c r="M992"/>
      <c r="N992"/>
      <c r="O992"/>
      <c r="P992"/>
    </row>
    <row r="993" spans="1:16" s="2" customFormat="1" x14ac:dyDescent="0.25">
      <c r="A993" s="11"/>
      <c r="D993" s="7"/>
      <c r="E993" s="8"/>
      <c r="F993" s="9"/>
      <c r="G993" s="10"/>
      <c r="H993" s="7"/>
      <c r="I993"/>
      <c r="J993"/>
      <c r="K993"/>
      <c r="L993"/>
      <c r="M993"/>
      <c r="N993"/>
      <c r="O993"/>
      <c r="P993"/>
    </row>
    <row r="994" spans="1:16" s="2" customFormat="1" x14ac:dyDescent="0.25">
      <c r="A994" s="11"/>
      <c r="D994" s="7"/>
      <c r="E994" s="8"/>
      <c r="F994" s="9"/>
      <c r="G994" s="10"/>
      <c r="H994" s="7"/>
      <c r="I994"/>
      <c r="J994"/>
      <c r="K994"/>
      <c r="L994"/>
      <c r="M994"/>
      <c r="N994"/>
      <c r="O994"/>
      <c r="P994"/>
    </row>
    <row r="995" spans="1:16" s="2" customFormat="1" x14ac:dyDescent="0.25">
      <c r="A995" s="11"/>
      <c r="D995" s="7"/>
      <c r="E995" s="8"/>
      <c r="F995" s="9"/>
      <c r="G995" s="10"/>
      <c r="H995" s="7"/>
      <c r="I995"/>
      <c r="J995"/>
      <c r="K995"/>
      <c r="L995"/>
      <c r="M995"/>
      <c r="N995"/>
      <c r="O995"/>
      <c r="P995"/>
    </row>
    <row r="996" spans="1:16" s="2" customFormat="1" x14ac:dyDescent="0.25">
      <c r="A996" s="11"/>
      <c r="D996" s="7"/>
      <c r="E996" s="8"/>
      <c r="F996" s="9"/>
      <c r="G996" s="10"/>
      <c r="H996" s="7"/>
      <c r="I996"/>
      <c r="J996"/>
      <c r="K996"/>
      <c r="L996"/>
      <c r="M996"/>
      <c r="N996"/>
      <c r="O996"/>
      <c r="P996"/>
    </row>
    <row r="997" spans="1:16" s="2" customFormat="1" x14ac:dyDescent="0.25">
      <c r="A997" s="11"/>
      <c r="D997" s="7"/>
      <c r="E997" s="8"/>
      <c r="F997" s="9"/>
      <c r="G997" s="10"/>
      <c r="H997" s="7"/>
      <c r="I997"/>
      <c r="J997"/>
      <c r="K997"/>
      <c r="L997"/>
      <c r="M997"/>
      <c r="N997"/>
      <c r="O997"/>
      <c r="P997"/>
    </row>
    <row r="998" spans="1:16" s="2" customFormat="1" x14ac:dyDescent="0.25">
      <c r="A998" s="11"/>
      <c r="D998" s="7"/>
      <c r="E998" s="8"/>
      <c r="F998" s="9"/>
      <c r="G998" s="10"/>
      <c r="H998" s="7"/>
      <c r="I998"/>
      <c r="J998"/>
      <c r="K998"/>
      <c r="L998"/>
      <c r="M998"/>
      <c r="N998"/>
      <c r="O998"/>
      <c r="P998"/>
    </row>
    <row r="999" spans="1:16" s="2" customFormat="1" x14ac:dyDescent="0.25">
      <c r="A999" s="11"/>
      <c r="D999" s="7"/>
      <c r="E999" s="8"/>
      <c r="F999" s="9"/>
      <c r="G999" s="10"/>
      <c r="H999" s="7"/>
      <c r="I999"/>
      <c r="J999"/>
      <c r="K999"/>
      <c r="L999"/>
      <c r="M999"/>
      <c r="N999"/>
      <c r="O999"/>
      <c r="P999"/>
    </row>
    <row r="1000" spans="1:16" s="2" customFormat="1" x14ac:dyDescent="0.25">
      <c r="A1000" s="11"/>
      <c r="D1000" s="7"/>
      <c r="E1000" s="8"/>
      <c r="F1000" s="9"/>
      <c r="G1000" s="10"/>
      <c r="H1000" s="7"/>
      <c r="I1000"/>
      <c r="J1000"/>
      <c r="K1000"/>
      <c r="L1000"/>
      <c r="M1000"/>
      <c r="N1000"/>
      <c r="O1000"/>
      <c r="P1000"/>
    </row>
    <row r="1001" spans="1:16" s="2" customFormat="1" x14ac:dyDescent="0.25">
      <c r="A1001" s="11"/>
      <c r="D1001" s="7"/>
      <c r="E1001" s="8"/>
      <c r="F1001" s="9"/>
      <c r="G1001" s="10"/>
      <c r="H1001" s="7"/>
      <c r="I1001"/>
      <c r="J1001"/>
      <c r="K1001"/>
      <c r="L1001"/>
      <c r="M1001"/>
      <c r="N1001"/>
      <c r="O1001"/>
      <c r="P1001"/>
    </row>
    <row r="1002" spans="1:16" s="2" customFormat="1" x14ac:dyDescent="0.25">
      <c r="A1002" s="11"/>
      <c r="D1002" s="7"/>
      <c r="E1002" s="8"/>
      <c r="F1002" s="9"/>
      <c r="G1002" s="10"/>
      <c r="H1002" s="7"/>
      <c r="I1002"/>
      <c r="J1002"/>
      <c r="K1002"/>
      <c r="L1002"/>
      <c r="M1002"/>
      <c r="N1002"/>
      <c r="O1002"/>
      <c r="P1002"/>
    </row>
    <row r="1003" spans="1:16" s="2" customFormat="1" x14ac:dyDescent="0.25">
      <c r="A1003" s="11"/>
      <c r="D1003" s="7"/>
      <c r="E1003" s="8"/>
      <c r="F1003" s="9"/>
      <c r="G1003" s="10"/>
      <c r="H1003" s="7"/>
      <c r="I1003"/>
      <c r="J1003"/>
      <c r="K1003"/>
      <c r="L1003"/>
      <c r="M1003"/>
      <c r="N1003"/>
      <c r="O1003"/>
      <c r="P1003"/>
    </row>
    <row r="1004" spans="1:16" s="2" customFormat="1" x14ac:dyDescent="0.25">
      <c r="A1004" s="11"/>
      <c r="D1004" s="7"/>
      <c r="E1004" s="8"/>
      <c r="F1004" s="9"/>
      <c r="G1004" s="10"/>
      <c r="H1004" s="7"/>
      <c r="I1004"/>
      <c r="J1004"/>
      <c r="K1004"/>
      <c r="L1004"/>
      <c r="M1004"/>
      <c r="N1004"/>
      <c r="O1004"/>
      <c r="P1004"/>
    </row>
    <row r="1005" spans="1:16" s="2" customFormat="1" x14ac:dyDescent="0.25">
      <c r="A1005" s="11"/>
      <c r="D1005" s="7"/>
      <c r="E1005" s="8"/>
      <c r="F1005" s="9"/>
      <c r="G1005" s="10"/>
      <c r="H1005" s="7"/>
      <c r="I1005"/>
      <c r="J1005"/>
      <c r="K1005"/>
      <c r="L1005"/>
      <c r="M1005"/>
      <c r="N1005"/>
      <c r="O1005"/>
      <c r="P1005"/>
    </row>
    <row r="1006" spans="1:16" s="2" customFormat="1" x14ac:dyDescent="0.25">
      <c r="A1006" s="11"/>
      <c r="D1006" s="7"/>
      <c r="E1006" s="8"/>
      <c r="F1006" s="9"/>
      <c r="G1006" s="10"/>
      <c r="H1006" s="7"/>
      <c r="I1006"/>
      <c r="J1006"/>
      <c r="K1006"/>
      <c r="L1006"/>
      <c r="M1006"/>
      <c r="N1006"/>
      <c r="O1006"/>
      <c r="P1006"/>
    </row>
    <row r="1007" spans="1:16" s="2" customFormat="1" x14ac:dyDescent="0.25">
      <c r="A1007" s="11"/>
      <c r="D1007" s="7"/>
      <c r="E1007" s="8"/>
      <c r="F1007" s="9"/>
      <c r="G1007" s="10"/>
      <c r="H1007" s="7"/>
      <c r="I1007"/>
      <c r="J1007"/>
      <c r="K1007"/>
      <c r="L1007"/>
      <c r="M1007"/>
      <c r="N1007"/>
      <c r="O1007"/>
      <c r="P1007"/>
    </row>
    <row r="1008" spans="1:16" s="2" customFormat="1" x14ac:dyDescent="0.25">
      <c r="A1008" s="11"/>
      <c r="D1008" s="7"/>
      <c r="E1008" s="8"/>
      <c r="F1008" s="9"/>
      <c r="G1008" s="10"/>
      <c r="H1008" s="7"/>
      <c r="I1008"/>
      <c r="J1008"/>
      <c r="K1008"/>
      <c r="L1008"/>
      <c r="M1008"/>
      <c r="N1008"/>
      <c r="O1008"/>
      <c r="P1008"/>
    </row>
    <row r="1009" spans="1:16" s="2" customFormat="1" x14ac:dyDescent="0.25">
      <c r="A1009" s="11"/>
      <c r="D1009" s="7"/>
      <c r="E1009" s="8"/>
      <c r="F1009" s="9"/>
      <c r="G1009" s="10"/>
      <c r="H1009" s="7"/>
      <c r="I1009"/>
      <c r="J1009"/>
      <c r="K1009"/>
      <c r="L1009"/>
      <c r="M1009"/>
      <c r="N1009"/>
      <c r="O1009"/>
      <c r="P1009"/>
    </row>
    <row r="1010" spans="1:16" s="2" customFormat="1" x14ac:dyDescent="0.25">
      <c r="A1010" s="11"/>
      <c r="D1010" s="7"/>
      <c r="E1010" s="8"/>
      <c r="F1010" s="9"/>
      <c r="G1010" s="10"/>
      <c r="H1010" s="7"/>
      <c r="I1010"/>
      <c r="J1010"/>
      <c r="K1010"/>
      <c r="L1010"/>
      <c r="M1010"/>
      <c r="N1010"/>
      <c r="O1010"/>
      <c r="P1010"/>
    </row>
    <row r="1011" spans="1:16" s="2" customFormat="1" x14ac:dyDescent="0.25">
      <c r="A1011" s="11"/>
      <c r="D1011" s="7"/>
      <c r="E1011" s="8"/>
      <c r="F1011" s="9"/>
      <c r="G1011" s="10"/>
      <c r="H1011" s="7"/>
      <c r="I1011"/>
      <c r="J1011"/>
      <c r="K1011"/>
      <c r="L1011"/>
      <c r="M1011"/>
      <c r="N1011"/>
      <c r="O1011"/>
      <c r="P1011"/>
    </row>
    <row r="1012" spans="1:16" s="2" customFormat="1" x14ac:dyDescent="0.25">
      <c r="A1012" s="11"/>
      <c r="D1012" s="7"/>
      <c r="E1012" s="8"/>
      <c r="F1012" s="9"/>
      <c r="G1012" s="10"/>
      <c r="H1012" s="7"/>
      <c r="I1012"/>
      <c r="J1012"/>
      <c r="K1012"/>
      <c r="L1012"/>
      <c r="M1012"/>
      <c r="N1012"/>
      <c r="O1012"/>
      <c r="P1012"/>
    </row>
    <row r="1013" spans="1:16" s="2" customFormat="1" x14ac:dyDescent="0.25">
      <c r="A1013" s="11"/>
      <c r="D1013" s="7"/>
      <c r="E1013" s="8"/>
      <c r="F1013" s="9"/>
      <c r="G1013" s="10"/>
      <c r="H1013" s="7"/>
      <c r="I1013"/>
      <c r="J1013"/>
      <c r="K1013"/>
      <c r="L1013"/>
      <c r="M1013"/>
      <c r="N1013"/>
      <c r="O1013"/>
      <c r="P1013"/>
    </row>
    <row r="1014" spans="1:16" s="2" customFormat="1" x14ac:dyDescent="0.25">
      <c r="A1014" s="11"/>
      <c r="D1014" s="7"/>
      <c r="E1014" s="8"/>
      <c r="F1014" s="9"/>
      <c r="G1014" s="10"/>
      <c r="H1014" s="7"/>
      <c r="I1014"/>
      <c r="J1014"/>
      <c r="K1014"/>
      <c r="L1014"/>
      <c r="M1014"/>
      <c r="N1014"/>
      <c r="O1014"/>
      <c r="P1014"/>
    </row>
    <row r="1015" spans="1:16" s="2" customFormat="1" x14ac:dyDescent="0.25">
      <c r="A1015" s="11"/>
      <c r="D1015" s="7"/>
      <c r="E1015" s="8"/>
      <c r="F1015" s="9"/>
      <c r="G1015" s="10"/>
      <c r="H1015" s="7"/>
      <c r="I1015"/>
      <c r="J1015"/>
      <c r="K1015"/>
      <c r="L1015"/>
      <c r="M1015"/>
      <c r="N1015"/>
      <c r="O1015"/>
      <c r="P1015"/>
    </row>
    <row r="1016" spans="1:16" s="2" customFormat="1" x14ac:dyDescent="0.25">
      <c r="A1016" s="11"/>
      <c r="D1016" s="7"/>
      <c r="E1016" s="8"/>
      <c r="F1016" s="9"/>
      <c r="G1016" s="10"/>
      <c r="H1016" s="7"/>
      <c r="I1016"/>
      <c r="J1016"/>
      <c r="K1016"/>
      <c r="L1016"/>
      <c r="M1016"/>
      <c r="N1016"/>
      <c r="O1016"/>
      <c r="P1016"/>
    </row>
    <row r="1017" spans="1:16" s="2" customFormat="1" x14ac:dyDescent="0.25">
      <c r="A1017" s="11"/>
      <c r="D1017" s="7"/>
      <c r="E1017" s="8"/>
      <c r="F1017" s="9"/>
      <c r="G1017" s="10"/>
      <c r="H1017" s="7"/>
      <c r="I1017"/>
      <c r="J1017"/>
      <c r="K1017"/>
      <c r="L1017"/>
      <c r="M1017"/>
      <c r="N1017"/>
      <c r="O1017"/>
      <c r="P1017"/>
    </row>
    <row r="1018" spans="1:16" s="2" customFormat="1" x14ac:dyDescent="0.25">
      <c r="A1018" s="11"/>
      <c r="D1018" s="7"/>
      <c r="E1018" s="8"/>
      <c r="F1018" s="9"/>
      <c r="G1018" s="10"/>
      <c r="H1018" s="7"/>
      <c r="I1018"/>
      <c r="J1018"/>
      <c r="K1018"/>
      <c r="L1018"/>
      <c r="M1018"/>
      <c r="N1018"/>
      <c r="O1018"/>
      <c r="P1018"/>
    </row>
    <row r="1019" spans="1:16" s="2" customFormat="1" x14ac:dyDescent="0.25">
      <c r="A1019" s="11"/>
      <c r="D1019" s="7"/>
      <c r="E1019" s="8"/>
      <c r="F1019" s="9"/>
      <c r="G1019" s="10"/>
      <c r="H1019" s="7"/>
      <c r="I1019"/>
      <c r="J1019"/>
      <c r="K1019"/>
      <c r="L1019"/>
      <c r="M1019"/>
      <c r="N1019"/>
      <c r="O1019"/>
      <c r="P1019"/>
    </row>
    <row r="1020" spans="1:16" s="2" customFormat="1" x14ac:dyDescent="0.25">
      <c r="A1020" s="11"/>
      <c r="D1020" s="7"/>
      <c r="E1020" s="8"/>
      <c r="F1020" s="9"/>
      <c r="G1020" s="10"/>
      <c r="H1020" s="7"/>
      <c r="I1020"/>
      <c r="J1020"/>
      <c r="K1020"/>
      <c r="L1020"/>
      <c r="M1020"/>
      <c r="N1020"/>
      <c r="O1020"/>
      <c r="P1020"/>
    </row>
    <row r="1021" spans="1:16" s="2" customFormat="1" x14ac:dyDescent="0.25">
      <c r="A1021" s="11"/>
      <c r="D1021" s="7"/>
      <c r="E1021" s="8"/>
      <c r="F1021" s="9"/>
      <c r="G1021" s="10"/>
      <c r="H1021" s="7"/>
      <c r="I1021"/>
      <c r="J1021"/>
      <c r="K1021"/>
      <c r="L1021"/>
      <c r="M1021"/>
      <c r="N1021"/>
      <c r="O1021"/>
      <c r="P1021"/>
    </row>
    <row r="1022" spans="1:16" s="2" customFormat="1" x14ac:dyDescent="0.25">
      <c r="A1022" s="11"/>
      <c r="D1022" s="7"/>
      <c r="E1022" s="8"/>
      <c r="F1022" s="9"/>
      <c r="G1022" s="10"/>
      <c r="H1022" s="7"/>
      <c r="I1022"/>
      <c r="J1022"/>
      <c r="K1022"/>
      <c r="L1022"/>
      <c r="M1022"/>
      <c r="N1022"/>
      <c r="O1022"/>
      <c r="P1022"/>
    </row>
    <row r="1023" spans="1:16" s="2" customFormat="1" x14ac:dyDescent="0.25">
      <c r="A1023" s="11"/>
      <c r="D1023" s="7"/>
      <c r="E1023" s="8"/>
      <c r="F1023" s="9"/>
      <c r="G1023" s="10"/>
      <c r="H1023" s="7"/>
      <c r="I1023"/>
      <c r="J1023"/>
      <c r="K1023"/>
      <c r="L1023"/>
      <c r="M1023"/>
      <c r="N1023"/>
      <c r="O1023"/>
      <c r="P1023"/>
    </row>
    <row r="1024" spans="1:16" s="2" customFormat="1" x14ac:dyDescent="0.25">
      <c r="A1024" s="11"/>
      <c r="D1024" s="7"/>
      <c r="E1024" s="8"/>
      <c r="F1024" s="9"/>
      <c r="G1024" s="10"/>
      <c r="H1024" s="7"/>
      <c r="I1024"/>
      <c r="J1024"/>
      <c r="K1024"/>
      <c r="L1024"/>
      <c r="M1024"/>
      <c r="N1024"/>
      <c r="O1024"/>
      <c r="P1024"/>
    </row>
    <row r="1025" spans="1:16" s="2" customFormat="1" x14ac:dyDescent="0.25">
      <c r="A1025" s="11"/>
      <c r="D1025" s="7"/>
      <c r="E1025" s="8"/>
      <c r="F1025" s="9"/>
      <c r="G1025" s="10"/>
      <c r="H1025" s="7"/>
      <c r="I1025"/>
      <c r="J1025"/>
      <c r="K1025"/>
      <c r="L1025"/>
      <c r="M1025"/>
      <c r="N1025"/>
      <c r="O1025"/>
      <c r="P1025"/>
    </row>
    <row r="1026" spans="1:16" s="2" customFormat="1" x14ac:dyDescent="0.25">
      <c r="A1026" s="11"/>
      <c r="D1026" s="7"/>
      <c r="E1026" s="8"/>
      <c r="F1026" s="9"/>
      <c r="G1026" s="10"/>
      <c r="H1026" s="7"/>
      <c r="I1026"/>
      <c r="J1026"/>
      <c r="K1026"/>
      <c r="L1026"/>
      <c r="M1026"/>
      <c r="N1026"/>
      <c r="O1026"/>
      <c r="P1026"/>
    </row>
    <row r="1027" spans="1:16" s="2" customFormat="1" x14ac:dyDescent="0.25">
      <c r="A1027" s="11"/>
      <c r="D1027" s="7"/>
      <c r="E1027" s="8"/>
      <c r="F1027" s="9"/>
      <c r="G1027" s="10"/>
      <c r="H1027" s="7"/>
      <c r="I1027"/>
      <c r="J1027"/>
      <c r="K1027"/>
      <c r="L1027"/>
      <c r="M1027"/>
      <c r="N1027"/>
      <c r="O1027"/>
      <c r="P1027"/>
    </row>
    <row r="1028" spans="1:16" s="2" customFormat="1" x14ac:dyDescent="0.25">
      <c r="A1028" s="11"/>
      <c r="D1028" s="7"/>
      <c r="E1028" s="8"/>
      <c r="F1028" s="9"/>
      <c r="G1028" s="10"/>
      <c r="H1028" s="7"/>
      <c r="I1028"/>
      <c r="J1028"/>
      <c r="K1028"/>
      <c r="L1028"/>
      <c r="M1028"/>
      <c r="N1028"/>
      <c r="O1028"/>
      <c r="P1028"/>
    </row>
    <row r="1029" spans="1:16" s="2" customFormat="1" x14ac:dyDescent="0.25">
      <c r="A1029" s="11"/>
      <c r="D1029" s="7"/>
      <c r="E1029" s="8"/>
      <c r="F1029" s="9"/>
      <c r="G1029" s="10"/>
      <c r="H1029" s="7"/>
      <c r="I1029"/>
      <c r="J1029"/>
      <c r="K1029"/>
      <c r="L1029"/>
      <c r="M1029"/>
      <c r="N1029"/>
      <c r="O1029"/>
      <c r="P1029"/>
    </row>
    <row r="1030" spans="1:16" s="2" customFormat="1" x14ac:dyDescent="0.25">
      <c r="A1030" s="11"/>
      <c r="D1030" s="7"/>
      <c r="E1030" s="8"/>
      <c r="F1030" s="9"/>
      <c r="G1030" s="10"/>
      <c r="H1030" s="7"/>
      <c r="I1030"/>
      <c r="J1030"/>
      <c r="K1030"/>
      <c r="L1030"/>
      <c r="M1030"/>
      <c r="N1030"/>
      <c r="O1030"/>
      <c r="P1030"/>
    </row>
    <row r="1031" spans="1:16" s="2" customFormat="1" x14ac:dyDescent="0.25">
      <c r="A1031" s="11"/>
      <c r="D1031" s="7"/>
      <c r="E1031" s="8"/>
      <c r="F1031" s="9"/>
      <c r="G1031" s="10"/>
      <c r="H1031" s="7"/>
      <c r="I1031"/>
      <c r="J1031"/>
      <c r="K1031"/>
      <c r="L1031"/>
      <c r="M1031"/>
      <c r="N1031"/>
      <c r="O1031"/>
      <c r="P1031"/>
    </row>
    <row r="1032" spans="1:16" s="2" customFormat="1" x14ac:dyDescent="0.25">
      <c r="A1032" s="11"/>
      <c r="D1032" s="7"/>
      <c r="E1032" s="8"/>
      <c r="F1032" s="9"/>
      <c r="G1032" s="10"/>
      <c r="H1032" s="7"/>
      <c r="I1032"/>
      <c r="J1032"/>
      <c r="K1032"/>
      <c r="L1032"/>
      <c r="M1032"/>
      <c r="N1032"/>
      <c r="O1032"/>
      <c r="P1032"/>
    </row>
    <row r="1033" spans="1:16" s="2" customFormat="1" x14ac:dyDescent="0.25">
      <c r="A1033" s="11"/>
      <c r="D1033" s="7"/>
      <c r="E1033" s="8"/>
      <c r="F1033" s="9"/>
      <c r="G1033" s="10"/>
      <c r="H1033" s="7"/>
      <c r="I1033"/>
      <c r="J1033"/>
      <c r="K1033"/>
      <c r="L1033"/>
      <c r="M1033"/>
      <c r="N1033"/>
      <c r="O1033"/>
      <c r="P1033"/>
    </row>
  </sheetData>
  <conditionalFormatting sqref="C2">
    <cfRule type="duplicateValues" dxfId="2" priority="12"/>
  </conditionalFormatting>
  <conditionalFormatting sqref="B329:C1048576 B2:C316">
    <cfRule type="colorScale" priority="9">
      <colorScale>
        <cfvo type="min"/>
        <cfvo type="percentile" val="50"/>
        <cfvo type="max"/>
        <color rgb="FFFF0000"/>
        <color theme="1"/>
        <color rgb="FF00B050"/>
      </colorScale>
    </cfRule>
    <cfRule type="colorScale" priority="10">
      <colorScale>
        <cfvo type="min"/>
        <cfvo type="percentile" val="50"/>
        <cfvo type="max"/>
        <color rgb="FFFF0000"/>
        <color theme="1"/>
        <color rgb="FF00B050"/>
      </colorScale>
    </cfRule>
    <cfRule type="colorScale" priority="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17:C328">
    <cfRule type="colorScale" priority="7">
      <colorScale>
        <cfvo type="min"/>
        <cfvo type="max"/>
        <color rgb="FFFF0000"/>
        <color rgb="FF00B050"/>
      </colorScale>
    </cfRule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317:C328">
    <cfRule type="colorScale" priority="3">
      <colorScale>
        <cfvo type="min"/>
        <cfvo type="percentile" val="50"/>
        <cfvo type="max"/>
        <color rgb="FFFF0000"/>
        <color theme="1"/>
        <color rgb="FF00B050"/>
      </colorScale>
    </cfRule>
    <cfRule type="colorScale" priority="4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B1:C1048576">
    <cfRule type="colorScale" priority="1">
      <colorScale>
        <cfvo type="min"/>
        <cfvo type="percentile" val="30"/>
        <cfvo type="max"/>
        <color rgb="FFFF0000"/>
        <color theme="1"/>
        <color rgb="FF00B050"/>
      </colorScale>
    </cfRule>
    <cfRule type="colorScale" priority="2">
      <colorScale>
        <cfvo type="min"/>
        <cfvo type="percentile" val="50"/>
        <cfvo type="max"/>
        <color rgb="FFFF0000"/>
        <color theme="1"/>
        <color rgb="FF00B050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eatmap KEGG 17 pathway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3-03-12T02:13:41Z</dcterms:modified>
</cp:coreProperties>
</file>